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benplaco/Desktop/ANILLOS RATON ANALISIS/NEW/DE_DT_MICERINGS_20180625/Paper/FINAL/BMC/REVISION/Additional files revision/"/>
    </mc:Choice>
  </mc:AlternateContent>
  <bookViews>
    <workbookView xWindow="-10680" yWindow="-28340" windowWidth="25600" windowHeight="16860" tabRatio="669"/>
  </bookViews>
  <sheets>
    <sheet name="A" sheetId="13" r:id="rId1"/>
    <sheet name="B" sheetId="14" r:id="rId2"/>
    <sheet name="C" sheetId="15" r:id="rId3"/>
    <sheet name="D" sheetId="16" r:id="rId4"/>
  </sheets>
  <calcPr calcId="150001" iterate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6" l="1"/>
  <c r="E5" i="16"/>
  <c r="E6" i="16"/>
  <c r="E7" i="16"/>
  <c r="E8" i="16"/>
  <c r="E9" i="16"/>
  <c r="E10" i="16"/>
  <c r="E11" i="16"/>
  <c r="E12" i="16"/>
  <c r="E13" i="16"/>
  <c r="E14" i="16"/>
  <c r="E15" i="16"/>
  <c r="E16" i="16"/>
  <c r="E17" i="16"/>
  <c r="E18" i="16"/>
  <c r="E19" i="16"/>
  <c r="E20" i="16"/>
  <c r="E21" i="16"/>
  <c r="E22" i="16"/>
  <c r="E3" i="16"/>
  <c r="E4" i="15"/>
  <c r="E5" i="15"/>
  <c r="E6" i="15"/>
  <c r="E7" i="15"/>
  <c r="E8" i="15"/>
  <c r="E9" i="15"/>
  <c r="E10" i="15"/>
  <c r="E11" i="15"/>
  <c r="E12" i="15"/>
  <c r="E13" i="15"/>
  <c r="E14" i="15"/>
  <c r="E15" i="15"/>
  <c r="E16" i="15"/>
  <c r="E17" i="15"/>
  <c r="E18" i="15"/>
  <c r="E19" i="15"/>
  <c r="E20" i="15"/>
  <c r="E21" i="15"/>
  <c r="E22" i="15"/>
  <c r="E3" i="15"/>
  <c r="E22" i="14"/>
  <c r="E21" i="14"/>
  <c r="E20" i="14"/>
  <c r="E19" i="14"/>
  <c r="E18" i="14"/>
  <c r="E17" i="14"/>
  <c r="E16" i="14"/>
  <c r="E15" i="14"/>
  <c r="E14" i="14"/>
  <c r="E13" i="14"/>
  <c r="E12" i="14"/>
  <c r="E11" i="14"/>
  <c r="E10" i="14"/>
  <c r="E9" i="14"/>
  <c r="E8" i="14"/>
  <c r="E7" i="14"/>
  <c r="E6" i="14"/>
  <c r="E5" i="14"/>
  <c r="E4" i="14"/>
  <c r="E3" i="14"/>
  <c r="E4" i="13"/>
  <c r="E5" i="13"/>
  <c r="E6" i="13"/>
  <c r="E7" i="13"/>
  <c r="E8" i="13"/>
  <c r="E9" i="13"/>
  <c r="E10" i="13"/>
  <c r="E11" i="13"/>
  <c r="E12" i="13"/>
  <c r="E13" i="13"/>
  <c r="E14" i="13"/>
  <c r="E15" i="13"/>
  <c r="E16" i="13"/>
  <c r="E17" i="13"/>
  <c r="E18" i="13"/>
  <c r="E19" i="13"/>
  <c r="E20" i="13"/>
  <c r="E21" i="13"/>
  <c r="E22" i="13"/>
  <c r="E3" i="13"/>
</calcChain>
</file>

<file path=xl/sharedStrings.xml><?xml version="1.0" encoding="utf-8"?>
<sst xmlns="http://schemas.openxmlformats.org/spreadsheetml/2006/main" count="269" uniqueCount="166">
  <si>
    <t>Category</t>
  </si>
  <si>
    <t>Term</t>
  </si>
  <si>
    <t>%</t>
  </si>
  <si>
    <t>PValue</t>
  </si>
  <si>
    <t>Genes</t>
  </si>
  <si>
    <t xml:space="preserve"> </t>
  </si>
  <si>
    <t>GOTERM_BP_DIRECT</t>
  </si>
  <si>
    <t>LAMA2, LAMA3, TEK, AMOT, ITGB3, DOCK10, PLXND1, FLNA</t>
  </si>
  <si>
    <t>SEMA3G, ITGAV, SEMA4C, ITGB3, SLIT2</t>
  </si>
  <si>
    <t>ITGAV, FBN1, ITGA2, ITGB3</t>
  </si>
  <si>
    <t>ITGAV, TEK, ITGA2, ITGB3, ADAMTS12, PXN, FN1</t>
  </si>
  <si>
    <t>FZD9, FGF18, THRA, COL13A1, PTH1R, COL2A1, PKDCC, GPM6B, SPARC, SOX9, AHSG, CTGF, KAZALD1, NPPC, SORT1, FOXC2, PTN, STC1, FOXC1, BMP7, COL11A1, SPP1, TWIST1</t>
  </si>
  <si>
    <t>DHH, RAMP2, FOSL2, TACR3, SOCS2, ADCYAP1R1, SLC6A4, CST3, OXTR, FGF10, CALR, TGFB1, GJB2, CD38, CTGF, PTN, PTCH1, BMP7, NR2F2, MYC</t>
  </si>
  <si>
    <t>TNNT2, LY6E, TNNC1, MYBPC3, FOXC2, TGFBR3, FOXC1, FKBP1A, COL11A1, TPM1, TGFB1</t>
  </si>
  <si>
    <t>DTX4, CEBPA, ZFP423, TBX2, APH1B, DLL3, NR0B2, JAG1, DLK1, SOX9, TGFB1, HES1, S1PR3, HES5, PTP4A3, NRARP, DLL4, HEYL, FOXC2, FOXC1, TMEM100</t>
  </si>
  <si>
    <t>NKD2, FGF9, CXXC4, HMGA2, HIC1, DKK3, BARX1, DKK1, DACT1, SHISA2, DACT3, WIF1, TSKU, LRP4</t>
  </si>
  <si>
    <t>TSHZ3, SDC4, GDNF, TGFB1, TCF21, EYA1, SPRY1, LHX1, FOXC2, VCAN, FOXC1, ROBO2, BMP7</t>
  </si>
  <si>
    <t>PRKCZ, PTPN6, PECAM1, IGF1, SEMA4D, PRKCD</t>
  </si>
  <si>
    <t>RPL18, GM8210, EIF6, RPL17, MRPL41, RPL19, RPL14, RPL13, RPL15, EIF5A, RPS27L, RPL22L1, RPS2, RPS3, FAU, RPL11, MRPL39, RPL12, MRPL34, RPS27A, RPL36AL, MRPL52, EIF2S3Y, EIF1B, RPS4X, RPS18, RPS19, RPL41, RPS16, RPS17, RPS14, EIF4A1, RPS15, RPS12, RPS13, SLC25A39, EEF1D, NHP2, MRPS16, EEF1B2, MRPS14, MRPS12, RPL27A, RPL35, RPL36, RPS15A, RPL37, RPL38, RPL39, MRPL20, RACK1, RPS26, RPS27, RPL30, RPL7, MRPL15, EIF3G, RPL32, RPL6, RPL31, EIF3H, RPL9, EIF3E, RPL8, RPL3, EIF3K, EIF3I, RPL5, RPL10A, RPL7A, RPS20, RPL4, RPS21, EIF3M, RPS23, RPS24, RPSA, MRPS24, RPL26, GM10260, RPS9, RPL27, LARS2, RPS6, RPS5, RPS8, RPL28, RPS7, RPL23, RPL18A, RPL21, RPL37A</t>
  </si>
  <si>
    <t>RPS25, RPSA, RPS27, RPS19, RPS17, RPS14, RPS15, RPS10, RPS27L, RPS2, RPS5</t>
  </si>
  <si>
    <t>GM8210, RPL15, RPL26, RPLP2, RPL36, RPL22L1, RPL7, RPL31, RPL6, RPL9, RPLP0, RPL8, RPLP1</t>
  </si>
  <si>
    <t>UTY, PRDX4, PRDX2, PRDX3, PRDX1, UQCRQ, HIBADH, NDUFS7, UQCR10, UQCR11, FXN, GPX4, NDUFS8, AKR7A5, KDM5D, NDUFB11, SH3PXD2A, NDUFC2, CYB5A, TECR, NDUFA12, NDUFA11, PRDX6, UQCRH, HSD11B2, FDX1L, HSD17B10, NDUFB5, NDUFB7, NDUFB8, TXN2, FDX1, NDUFB9, ADH5, TXN1, ALDH1A2, AKR1A1, IDH2, GSTO1, BCKDHA, ALKBH6, NDUFA4, NDUFA2, NDUFA6, NDUFA7, SDHB, RDH10, NXN, AKR1B3, SDHC, SDHD, NDUFV2, PHGDH, HPGD</t>
  </si>
  <si>
    <t>RPL14, RPL26, RRP9, RPS6, NOP10, RPS7, EIF4A3, PA2G4, RPS19, RPS16, RPL7, RPS17, FRG1, RPS15, NPM3, RPL11, RPL5, NHP2, RPS24, C1D</t>
  </si>
  <si>
    <t>PSMB5, PSMA2, PSMB4, PSMA1, PSMB7, PSMB6, PSMA6, PSMA4, PSMB3, PSMA3, PSMA7</t>
  </si>
  <si>
    <t>PSMA7, PSMA2, PSMB5, PSMB4, PSMA1, CTSL, PSMB7, PSMB6, PSMA6, PSMB3, PSMA4, PSMA3, CLPP</t>
  </si>
  <si>
    <t>ZMAT5, MAGOH, U2AF2, SNRPD3, CWC15, GM3376, SNRPD1, SNRPD2, SNW1, SF3B6, SF3B5, SMNDC1, EIF4A3, PPIH, C1QBP, PPP1R8, FRG1, PRPF8, SNRPB, SNRPA, LSM4, LSM3, PHF5A, SNRPF, SNRNP25</t>
  </si>
  <si>
    <t>ATP5D, ATP5E, ATP5F1, ATP5C1, ATP5H, ATP5G3, ATP5K, ATP5J</t>
  </si>
  <si>
    <t>EIF6, EIF2S3Y, EIF3G, EIF3H, EIF3E, EIF4A1, DDX3Y, EIF3K, EIF3I, EIF1B, EIF3M</t>
  </si>
  <si>
    <t>EIF2S3Y, EIF3G, EIF3H, EIF3E, EIF3K, EIF3I, RPS2, EIF3M</t>
  </si>
  <si>
    <t>ZMAT5, SNRPD3, U2AF2, CWC15, GM3376, SNRPD1, SNRPD2, SF3B6, SF3B5, SMNDC1, HNRNPL, FRG1, PCBP1, PRPF8, LSM4, LSM3, MAGOH, SNW1, EIF4A3, PPIH, C1QBP, PPP1R8, SNRPB, SNRPA, PHF5A, SNRPF, SNRNP25</t>
  </si>
  <si>
    <t>CLNS1A, SNRPD3, SNRPD1, SNRPB, SNRPD2, LSM4, SNRPC, SNRPF</t>
  </si>
  <si>
    <t>ATP5D, ATP5E, ATP5J2, ATP5F1, ATP5C1, ATP6V1G1, ATP5H, ATP5G3, ATP5K, ATP6V1F, ATP5J</t>
  </si>
  <si>
    <t>RPS19, RPS16, RPS17, RPS15, RPS6, RPS24, RPS7</t>
  </si>
  <si>
    <t>GLRX3, GLRX5, NXN, TXN2, PRDX6, PRDX4, PRDX2, TXN1, PRDX3, APEX1, PRDX1</t>
  </si>
  <si>
    <t>FKBP8, HSP90AA1, TXN2, FKBP3, TXN1, STUB1, AIP, PPIH, PPIB, PPIA, PFDN5, DNAJA1, HSPE1, TUBA1B, NUDC</t>
  </si>
  <si>
    <t>TRP53, NDUFB4, ATOX1, NDUFA6, CST3, PRDX2, PRDX3, PRDX1, PARK7, NDUFA12, RPS3, PSMB5, GPX4, NDUFS8, PEBP1</t>
  </si>
  <si>
    <t>EIF6, RPL7, RPL14, NIP7, RPL26, RPL11, RPL5</t>
  </si>
  <si>
    <t>U2AF2, CWC15, LSM7, SNW1, SF3B6, SF3B5, PRPF8, SNRPB, SNRPA, LSM3, PHF5A, SNRPC, SNRPF</t>
  </si>
  <si>
    <t>-LOG Pvalue</t>
  </si>
  <si>
    <t>EGFR, TGFBR1, SMAD3, ITGB3, KIT, AQP1, KDR, SEMA3G, ITGAV, SEMA7A, SEMA4C, TCAF2, THBS1, FN1</t>
  </si>
  <si>
    <t>ITGAV, TEK, ITGB3, PXN, FNDC3B, FN1</t>
  </si>
  <si>
    <t>ALS2, KDM6A, C2CD3, USP9X, TGFBR1, LRP1B, SMAD3, MECOM, TTN, SLIT2, MAN2A1, DSC3, AMOT, MED1, MYH10</t>
  </si>
  <si>
    <t>TAF1, FMR1, USP47, RNF168, ATR, AQP1</t>
  </si>
  <si>
    <t>SCN3A, SCN9A, CACNA1E, NALCN, SCN7A</t>
  </si>
  <si>
    <t>EGFR, CDK19, TAF1, SMOK2B, PIK3C2A, TGFBR1, HK2, PI4KA, ATR, KIT, PRKG1, UHMK1, KDR, WEE2, EPHA5, HYKK, DGKB, HIPK1, HIPK3, TEK, LMTK2, NEK9</t>
  </si>
  <si>
    <t>OPRM1, IL6ST, RYR2, SMAD3</t>
  </si>
  <si>
    <t>CADM2, ITGA2, PCDH15, NEO1, STAB2, ITGB3, PXN, CNTNAP5B, LAMA2, DSG4, COL19A1, LAMA3, ITGAV, TNR, DSC3, THBS1, FN1, MYH10</t>
  </si>
  <si>
    <t>EGFR, WAPL, ITGB3, AQP1, FNDC3B, FN1</t>
  </si>
  <si>
    <t>DCC, USP9X, NEO1, PRKG1, RAPGEF2, TOP2B, MYH10, DDIT4</t>
  </si>
  <si>
    <t>EGFR, CDK19, TAF1, SMOK2B, TGFBR1, CBL, ATR, KIT, PRKG1, UHMK1, KDR, WEE2, FNIP2, EPHA5, GRM5, HIPK1, HIPK3, TEK, LMTK2, NEK9</t>
  </si>
  <si>
    <t>TAF1, TGFBR1, HIPK3, LMTK2, TNKS</t>
  </si>
  <si>
    <t>EGFR, PDE1C, RYR2, PCDH15, THBS1, TTN</t>
  </si>
  <si>
    <t>GRM5, KIT, KDR</t>
  </si>
  <si>
    <t>PRPF19, ARIH1, TAF1, SHPRH, UBR5, TNKS, SMURF1</t>
  </si>
  <si>
    <t>ANAPC1, WAPL, USP9X, KNTC1, AHCTF1, BIRC6, NEK9, CLASP1, TNKS, CLTC, NCAPD3, WEE2</t>
  </si>
  <si>
    <t>MEF2C, GLDN, PDGFB, PGF, CSPG4, CSPG5, RADIL, JAG1, CITED1, OLFML3, WNT3, UNC5B, SERPINE2, ROBO1, H2AFZ, CREB3L2, CREB3L1, OLIG1, ETL4, ROBO2, ISLR2, TWIST1, PITX2, DAB2IP, NODAL, ENC1, DLL3, COLEC11, CTNNA2, VEGFD, HOXD8, NAV1, HES5, DLL4, VEGFA, EFNA5, WNT5A, TSHZ3, ERBB4, TNFRSF12A, ADCYAP1R1, PAQR8, BICC1, SOX6, GREM2, PAQR5, SEMA5A, ARX, NRARP, LHX1, TEF, TMEM198, LFNG, COL18A1, ADGRG1, GAS7, EPHA4, SEMA6C, FREM1, SFRP4, WIF1, BMP7, ZAR1, FGF9, GLI2, SPRY4, GLI1, BZW2, SPRY1, PAK3, SEMA3D, MKX, TMEM100, SCX, ZFP423, OTX2, PKDCC, ACKR3, KHDC3, LEFTY1, EYA1, DACT1, BVES, SORT1, FOXC2, WNT11, NGFR, SEMA4A, DHH, HIC1, ZFY1, SHISA2, FAT3, XBP1, LEFTY2, CEBPA, FZD9, NGEF, NES, COL13A1, TBX2, RACGAP1, DKK3, DKK1, FYN, KAZALD1, HEYL, LRP4</t>
  </si>
  <si>
    <t>MPZL2, ATP1B2, BCAR1, IGFBP7, MYBPC3, ZAN, RADIL, WISP1, CTGF, CDH23, TYRO3, FBLIM1, PCDH8, MFGE8, ACKR3, AJAP1, CTNNA2, JUP, HES1, NCAM1, TNFAIP6, BVES, HES5, LAMC3, VCAN, ADAM12, MFAP4, SIGLECE, CYP1B1, TNFRSF12A, TNC, ITGA11, ITGB5, NEDD9, CD24A, CDH4, SCARF2, VCAM1, ISLR, FAT3, PTK2B, COL6A2, COL6A1, SPP1, COL18A1, COL4A3, HAPLN3, COL13A1, COL15A1, NID1, ITGA4, MCAM, TINAGL1, ADGRG1, EPHA2, EMILIN1, ITGA9, EPHA4, LAMA4, COL14A1, CDH17, FBLN5, FREM1, TROAP, FBLN7, CDH11</t>
  </si>
  <si>
    <t>MEF2C, FGF18, CPLX2, ERBB4, GLDN, FGF13, PPT1, CSPG5, GDNF, ITM2A, BZW2, SEMA5A, ARX, GPM6A, SERPINE2, LHX1, ROBO1, SEMA3D, ROBO2, SH2B2, NRG1, ISLR2, KDM7A, NGEF, ZFP423, NES, NTF3, NODAL, PLXNB3, ENC1, DLL3, MAFK, GAS7, ADGRG1, NDNF, EPHA4, DACT1, SEMA6C, HES5, NAV1, DLL4, VEGFA, GFRA1, EFNA5, NGFR, GFRA2, SEMA4A</t>
  </si>
  <si>
    <t>CYP1B1, COL3A1, COL2A1, ATP7A, COL14A1, P4HA1, COL1A2, FOXC2, FOXC1, MKX, LOX, LOXL2, COL11A1, SCX, ADAMTS2</t>
  </si>
  <si>
    <t>MEF2C, PDGFB, ERBB4, UTY, COL3A1, PDLIM3, OXTR, BICC1, GLI2, SOX9, MMP2, TGFB1, EDNRA, VCAM1, ROBO1, CASP7, TDGF1, PTN, ROBO2, LOX, NRG1, PCSK5, PITX2, RAMP2, MICAL2, NODAL, SPARC, ITGA4, FOXP4, TNNT2, BVES, FOXC2, FOXC1, VCAN, ACVR1</t>
  </si>
  <si>
    <t>GNA13, FGF18, CYP1B1, FGF9, TNFRSF12A, PGF, CSPG4, FGF10, ESM1, ENPEP, GJA5, MMP2, UNC5B, PTK2B, XBP1, CTGF, TMEM100, COL18A1, RAMP2, DAB2IP, COL4A2, COL4A1, HSPG2, ACKR3, MFGE8, MCAM, ADGRG1, NDNF, EPHA2, VEGFD, DLL4, VEGFA, SEMA4A</t>
  </si>
  <si>
    <t>MEF2C, GNA13, GLDN, FGF9, PGF, NELL1, CSPG4, DLK1, CSPG5, CBFA2T3, GLI2, CITED1, ACVR1C, GLI1, BZW2, OSR2, SERPINE2, ROBO1, CTGF, TDGF1, SEMA3D, ROBO2, TMEM100, SPIC, SCX, TWIST1, ZFP423, SOX10, OTX2, DLL3, PKDCC, CTNNA2, AMH, VEGFD, NAV1, HES5, DLL4, VEGFA, SORT1, EFNA5, NGFR, SEMA4A, WNT5A, CPLX2, TNFRSF12A, ADCYAP1R1, PAQR8, MYBL1, SOX9, NHS, PAQR5, SEMA5A, ARX, LHX1, XBP1, NGEF, TESC, COL13A1, HCK, RACGAP1, GAS7, ADGRG1, EPHA2, PLK5, SEMA6C, KAZALD1, SFRP4, BMP7, LRP4, DUSP6</t>
  </si>
  <si>
    <t>MEF2C, PDGFB, STAR, FGF9, ERBB3, LRRC32, TNC, SLC6A4, VIM, CALR, SOX9, SOX8, TGFB1, CITED1, ARX, SEC16B, OSR2, WNT3, CTGF, ITGB8, AGT, CYP26B1, MKX, CNN2, NRG1, SCX, TWIST1, MT3, RAMP2, CDK1, TESC, ACTA2, NR0B2, HMGA2, WHRN, HES1, AMH, INHBA, SERPINB9, DLL4, SFRP4, VEGFA, FOXC1, WNT11</t>
  </si>
  <si>
    <t>MEF2C, STAR, ERBB3, PPT1, GDNF, CITED1, SCT, UNC5B, PTK2B, BOK, AGT, MT3, FZD9, TYRO3, NTF5, NES, NTF3, BIRC5, PPARGC1A, NDNF, ATP7A, FYN, VEGFA, HIPK2, NGFR</t>
  </si>
  <si>
    <t>MEF2C, PDGFB, COL3A1, SPHK1, GJA5, EPHA2, FOXS1, ATP7A, LAMA4, AGT, VEGFA, COL1A2, TGFBR3, FOXC2, FOXC1, LOX</t>
  </si>
  <si>
    <t>MEF2C, DHH, FGF9, TNC, ITGA11, FHL2, GLI2, SOX8, JUNB, TPM4, EPHA2, GLI1, CREB3L1, COL6A1, TGFBR3, WNT11, VCAN, IGFBP3, SPP1, TWIST1</t>
  </si>
  <si>
    <t>MEF2C, FGF9, PTH1R, HSPG2, COL2A1, HMGA2, SOX9, GLI2, TGFB1, OSR2, HES5, CREB3L2, SCX</t>
  </si>
  <si>
    <t>COL18A1, COL4A2, COL4A1, ADAMTS20, HSPG2, OLFML2A, NID1, SOX9, NDNF, EMILIN1, ATP7A, SMOC2, LAMA4, EGFLAM, LAMC3, AGT, COL27A1, KAZALD1, FBLN5, VWA1</t>
  </si>
  <si>
    <t>TEX19.1, FKBP6, MEIOC, MAEL, MEIOB, SYCE1, MOV10L1, DDX4, REC8, TEX15, STRA8, SYCP3, PIWIL2, HORMAD1, HORMAD2, SMC1B, HFM1</t>
  </si>
  <si>
    <t>HACL1, PPARA, SC5D, SGMS2, ENPP2, PRKAG2, PLBD1, ABHD3, CERS4, GPCPD1, GPAT2, HADHA, HADHB, SLC16A1, PLCB3, SMPDL3B, PLCH1, PLCD3, PCSK9, SCD1, CPT1C, SOAT1, ACAA2, PLD2, MOGAT2, PLD1, PLA2G16, CUBN, PLA2G10, ACACB, MID1IP1, ACADL, CDS1, LPCAT4, GDPD1, GDPD2, ACADVL, NPC1, HMGCS2, PLCG2, NEU3</t>
  </si>
  <si>
    <t>TEX19.1, CDX2, ELF3, NPNT, NR6A1, MAEL, MOV10L1, ANPEP, ILDR2, SOHLH1, LGR4, SOHLH2, ZIC3, TAF7L, GATA2, WNT4, DAB1, KDF1, STRA8, SEMA3E, PIWIL2, SEMA3A, CDK16, HFM1, INA, M1AP, EGFL6, EDAR, PRKD1, SEMA4G, SEMA4F, HORMAD1, TFAP2C, SEMA4D, LRRK2, GADD45B, NKD1, RNF17, FGFR3, FKBP6, FHL1, CFAP54, SEMA5B, HAND1, RASGRP4, RASGRP1, DNER, KDM3A, DAZL, DCLK1, INSM1, PTPN6, FOXL2, BMP2, CPNE5, DDX4, TEX15, IRF6, BMPR1B</t>
  </si>
  <si>
    <t>CDX2, ELF3, NPNT, NR6A1, PRTG, ANO1, PRRX1, MAEL, MOV10L1, ANPEP, PRRX2, AMN, SOHLH1, LGR4, SOHLH2, ZIC3, TAF7L, WNT4, KDF1, DAB1, SEMA3E, PIWIL2, PDGFC, SEMA3A, DND1, INA, WNT10A, NANOG, EGFL6, EMX2, EDAR, ARVCF, MSX1, SEMA4G, SEMA4F, SIAH1B, ZGLP1, RYR2, SEMA4D, WNT9A, GADD45B, IRX3, RNF17, NKD1, TSHZ1, FHL1, SOX2, MSX2, SEMA5B, HAND1, DNER, NUMB, DAZL, MBNL3, FOXD1, OLFM1, DCLK1, INSM1, FLRT3, DIXDC1, BMP2, TRNP1, TBX4, ARID3B, DACH1, DDX4, WNT2B, DLX3, ISL2, EPHA7, FREM2, SCMH1</t>
  </si>
  <si>
    <t>LRRC8E, SLC5A5, ATP1B1, KCNC4, SLC22A18, CACHD1, KCNAB1, GRIK3, GABRB1, SLC5A1, ANO1, SFXN3, GRIK5, ATP12A, KCNJ12, KCNIP2, KCNIP1, TMEM37, BEST1, GRIN2D, SLC4A8, SLC30A5, TRPV4, SLCO5A1, KCNG4, KCNQ1, SLC4A3, KCNG1, CNNM2, HCN2, TRPC1, KCND2, KCND1, GABRA4, TRPC5, TMC1, ITPR2, KCNT1, SLC4A11, ATP6V0E2, SLC41A2, CLIC6, RYR2, SLC5A6, KCNH3, SLC5A10, CACNA1D</t>
  </si>
  <si>
    <t>STRA8, HEXB, PIWIL2, DAZL, HORMAD1, SOHLH1, SOHLH2, HFM1, YBX2</t>
  </si>
  <si>
    <t>SEMA5B, PLXNA4, SEMA4G, PLXNA2, SEMA4F, MET, SEMA3E, SEMA3A, SEMA4D</t>
  </si>
  <si>
    <t>SLC5A5, KCNC4, SLC22A18, KCNAB1, SLC16A10, ABCD1, SLC5A1, SFXN3, SLC16A1, SLC2A5, SLC2A3, TRPV4, SLC30A5, ABCD4, KCNG4, KCNQ1, KCNG1, HCN2, TRPC1, KCND2, KCND1, TRPC5, ITPR2, SVOPL, SLC37A2, SLC41A3, RYR2, SLC5A6, KCNH3, CACNA1D, SLC5A10, SLC17A9</t>
  </si>
  <si>
    <t>DPF3, PLXNA4, GRIP1, NEO1, MYLIP, NRN1, ZIC3, DPF1, SEMA5B, DAB1, GATA3, SEMA3E, NUMB, DLG3, SEMA3A, OLFM1, DCLK1, INA, RBFOX1, INSM1, MAGI2, TRNP1, FMR1, IGF1, PCDH18, PRKD1, SLITRK1, EPHA7, SEMA4G, SEMA4F, CNTN4, SEMA4D</t>
  </si>
  <si>
    <t>TEX19.1, REC8, TEX15, STRA8, SYCP3, MAEL, MEIOB, HORMAD1</t>
  </si>
  <si>
    <t>HCN2, ATP1B1, KCNC4, KCND2, KCND1, KCNAB1, KCNIP2, ATP12A, KCNJ12, KCNIP1, KCNT1, CDKN1B, KCNG4, KCNQ1, KCNH3, KCNG1</t>
  </si>
  <si>
    <t>TEX19.1, NKD1, RNF17, FKBP6, NR6A1, TDRP, MAEL, MOV10L1, GGT1, SOHLH1, SOHLH2, WT1, LGR4, TAF7L, CFAP54, STRA8, OVOL1, PIWIL2, DAZL, KDM3A, CDK16, HFM1, M1AP, MEIOC, AK7, DDX4, TEX15, SSTR3, RGS2, SYCP3, ZGLP1, HORMAD1, SCMH1</t>
  </si>
  <si>
    <t>FGFR2, GATA2, ITGA6, CYP1A1, FAT4, GATA6, GATA3, PDGFC, LGR4</t>
  </si>
  <si>
    <t>FGFR2, FGFR3, IFITM1, NR2E3, WT1, H19, MSX2, GATA3, NDRG1, RUNX1, AXIN2, INSM1, BMP2, NACC2, KAT2B, MAGI2, NOS1, KLF11, WDR6, IGF1, TRIM24, SLC9A3R1, CTH, CDKN1A, MSX1, CDKN1B, ADM, PKP2, IRF6, WNT9A, TOB1</t>
  </si>
  <si>
    <t>PPARA, CDX2, WFS1, EFNA1, NR6A1, FST, PRRX1, MAEL, NR2E3, GATA2, GATA6, GATA3, TSIX, TRPV4, MYB, BHLHE41, SCRT2, NANOG, ZHX2, MLXIPL, ESR1, LEF1, MSX1, ZGLP1, TGIF2, ZFPM1, SEMA4D, FGFR2, FGFR3, TFCP2L1, SOX2, WT1, FOXH1, MSX2, HAND1, OVOL1, CC2D1B, INSM1, TXNIP, BMP2, FOXL2, RHOX5, MET, KLF11, KLF17, DACH1, CDKN1C, PHF19, SALL4</t>
  </si>
  <si>
    <t>INSM1, EDN3, BMP2, CDX2, FGFR3, GATA3, SOX2, WNT9A, BMPR1B</t>
  </si>
  <si>
    <t>BCAT1, ALPL, PFKFB4, ENPP2, HEXB, GPAT2, HADHA, HADHB, GSTM3, ACSS1, SMPDL3B, MAN1A, PAK1, MYO5B, IDUA, ACAA2, PDE10A, TKT, ACACB, UAP1L1, ACADL, ENGASE, LPCAT4, ACADVL, 1700061G19RIK, UGT2B36, HMGCS2, ALDH1B1, SULF1, ERN1, ALDH2, NEU3, ALG13, PYGB, TPH2</t>
  </si>
  <si>
    <t>INSM1, PLD2, BMP2, PLD1, PODXL, ZFP703, IGF1, LEF1, SEMA5B, S1PR1, ITGA6, SEMA4G, SEMA4F, NUMB, SEMA3E, PDGFC, PAK1, SEMA4D, GRB7, PIK3R1</t>
  </si>
  <si>
    <t>ATP1B1, CLSTN3, NPNT, BCAM, NEO1, CNTNAP5A, CDH6, CDH9, CD44, FAT4, SORBS2, HPSE, COL12A1, EMB, THBS2, BOC, FLRT3, F11R, CNTN5, ICAM5, EGFL6, PODXL, ADGRE5, NID2, EMILIN2, KITL, PCDH18, ARVCF, ITGA6, FREM2, SULF1, PECAM1, DSC2, SUSD5, CNTN4, PARVB</t>
  </si>
  <si>
    <t>Translation</t>
  </si>
  <si>
    <t>rRNA processing</t>
  </si>
  <si>
    <t>RNA splicing</t>
  </si>
  <si>
    <t>ATP synthesis coupled proton transport</t>
  </si>
  <si>
    <t>mRNA processing</t>
  </si>
  <si>
    <t>mRNA splicing, via spliceosome</t>
  </si>
  <si>
    <t>Ribosomal small subunit assembly</t>
  </si>
  <si>
    <t>Cytoplasmic translation</t>
  </si>
  <si>
    <t>Oxidation-reduction process</t>
  </si>
  <si>
    <t>Antigen processing and presentation of exogenous peptide antigen via MHC class I, TAP-dependent</t>
  </si>
  <si>
    <t>Proteolysis involved in cellular protein catabolic process</t>
  </si>
  <si>
    <t>Translational initiation</t>
  </si>
  <si>
    <t>Formation of translation preinitiation complex</t>
  </si>
  <si>
    <t>Spliceosomal snRNP assembly</t>
  </si>
  <si>
    <t>Proton transport</t>
  </si>
  <si>
    <t>Ribosomal small subunit biogenesis</t>
  </si>
  <si>
    <t>Cell redox homeostasis</t>
  </si>
  <si>
    <t>Protein folding</t>
  </si>
  <si>
    <t>Response to oxidative stress</t>
  </si>
  <si>
    <t>Ribosomal large subunit biogenesis</t>
  </si>
  <si>
    <t>Positive regulation of cell migration</t>
  </si>
  <si>
    <t>Regulation of cell migration</t>
  </si>
  <si>
    <t>Substrate adhesion-dependent cell spreading</t>
  </si>
  <si>
    <t>In utero embryonic development</t>
  </si>
  <si>
    <t>Negative chemotaxis</t>
  </si>
  <si>
    <t>Cellular response to UV</t>
  </si>
  <si>
    <t>Membrane depolarization during action potential</t>
  </si>
  <si>
    <t>Cell adhesion mediated by integrin</t>
  </si>
  <si>
    <t>Cell-matrix adhesion</t>
  </si>
  <si>
    <t>Phosphorylation</t>
  </si>
  <si>
    <t>Negative regulation of cytosolic calcium ion concentration</t>
  </si>
  <si>
    <t>Cell adhesion</t>
  </si>
  <si>
    <t>Positive regulation of fibroblast proliferation</t>
  </si>
  <si>
    <t>Neuron migration</t>
  </si>
  <si>
    <t>Protein phosphorylation</t>
  </si>
  <si>
    <t>Peptidyl-threonine phosphorylation</t>
  </si>
  <si>
    <t>Response to calcium ion</t>
  </si>
  <si>
    <t>Positive regulation of long-term neuronal synaptic plasticity</t>
  </si>
  <si>
    <t>Protein polyubiquitination</t>
  </si>
  <si>
    <t>Mitotic nuclear division</t>
  </si>
  <si>
    <t>Notch signaling pathway</t>
  </si>
  <si>
    <t>Multicellular organism development</t>
  </si>
  <si>
    <t>Ossification</t>
  </si>
  <si>
    <t>Nervous system development</t>
  </si>
  <si>
    <t>Collagen fibril organization</t>
  </si>
  <si>
    <t>Heart development</t>
  </si>
  <si>
    <t>Angiogenesis</t>
  </si>
  <si>
    <t>Cell differentiation</t>
  </si>
  <si>
    <t>Positive regulation of gene expression</t>
  </si>
  <si>
    <t>Response to estradiol</t>
  </si>
  <si>
    <t>Negative regulation of neuron apoptotic process</t>
  </si>
  <si>
    <t>Ventricular cardiac muscle tissue morphogenesis</t>
  </si>
  <si>
    <t>Blood vessel development</t>
  </si>
  <si>
    <t>Osteoblast differentiation</t>
  </si>
  <si>
    <t>Chondrocyte differentiation</t>
  </si>
  <si>
    <t>Extracellular matrix organization</t>
  </si>
  <si>
    <t>Negative regulation of Wnt signaling pathway</t>
  </si>
  <si>
    <t>Ureteric bud development</t>
  </si>
  <si>
    <t>Meiotic cell cycle</t>
  </si>
  <si>
    <t>Lipid metabolic process</t>
  </si>
  <si>
    <t>Ion transport</t>
  </si>
  <si>
    <t>Oogenesis</t>
  </si>
  <si>
    <t>Semaphorin-plexin signaling pathway</t>
  </si>
  <si>
    <t>Transmembrane transport</t>
  </si>
  <si>
    <t>Synapsis</t>
  </si>
  <si>
    <t>Potassium ion transport</t>
  </si>
  <si>
    <t>Spermatogenesis</t>
  </si>
  <si>
    <t>Digestive tract development</t>
  </si>
  <si>
    <t>Negative regulation of cell proliferation</t>
  </si>
  <si>
    <t>Negative regulation of transcription from RNA polymerase II promoter</t>
  </si>
  <si>
    <t>Positive regulation of cell differentiation</t>
  </si>
  <si>
    <t>Metabolic process</t>
  </si>
  <si>
    <t>Negative regulation of peptidyl-tyrosine phosphorylation</t>
  </si>
  <si>
    <t>BOK, SOX8, SOX9, AHSG, COL9A3, FGF9, INHA, INHBA, MAMLD1, PITX2, REN1, STAR, TESC</t>
  </si>
  <si>
    <t>Male gonad development</t>
  </si>
  <si>
    <t>Additional file 4 A.Gene Ontology analysis of top 20 significantly enriched biological functions of 697 up-regulated genes in male genital ridges at E11 (DESeq2 and edgeR analysis; cutoff: P&lt;0.01)</t>
  </si>
  <si>
    <t>Additional file 4 B. Gene Ontology analysis of top 20 significantly enriched biological functions of 531 up-regulated genes in female genital ridges at E11 (DESeq2 and edgeR analysis; cutoff: P&lt;0.01)</t>
  </si>
  <si>
    <t>Additional file 4 C. Gene Ontology analysis of top 20 significantly enriched biological functions of 957 up-regulated genes in male genital ridges at E12 (DESeq2 and edgeR analysis; cutoff: P&lt;0.01)</t>
  </si>
  <si>
    <t>Additional file 4 D. Gene Ontology analysis of top 20 significantly enriched biological functions of 892 up-regulated genes in female genital ridges at E12 (DESeq2 and edgeR analysis; cutoff: P&lt;0.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1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6" fillId="0" borderId="0" xfId="0" applyFont="1"/>
    <xf numFmtId="49" fontId="0" fillId="0" borderId="0" xfId="0" applyNumberFormat="1"/>
    <xf numFmtId="0" fontId="14" fillId="0" borderId="0" xfId="0" applyFont="1"/>
  </cellXfs>
  <cellStyles count="11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Hipervínculo" xfId="42" builtinId="8" hidden="1"/>
    <cellStyle name="Hipervínculo" xfId="44" builtinId="8" hidden="1"/>
    <cellStyle name="Hipervínculo" xfId="46" builtinId="8" hidden="1"/>
    <cellStyle name="Hipervínculo" xfId="48" builtinId="8" hidden="1"/>
    <cellStyle name="Hipervínculo" xfId="50" builtinId="8" hidden="1"/>
    <cellStyle name="Hipervínculo" xfId="52" builtinId="8" hidden="1"/>
    <cellStyle name="Hipervínculo" xfId="54" builtinId="8" hidden="1"/>
    <cellStyle name="Hipervínculo" xfId="56" builtinId="8" hidden="1"/>
    <cellStyle name="Hipervínculo" xfId="58" builtinId="8" hidden="1"/>
    <cellStyle name="Hipervínculo" xfId="60" builtinId="8" hidden="1"/>
    <cellStyle name="Hipervínculo" xfId="62" builtinId="8" hidden="1"/>
    <cellStyle name="Hipervínculo" xfId="64" builtinId="8" hidden="1"/>
    <cellStyle name="Hipervínculo" xfId="66" builtinId="8" hidden="1"/>
    <cellStyle name="Hipervínculo" xfId="68" builtinId="8" hidden="1"/>
    <cellStyle name="Hipervínculo" xfId="70" builtinId="8" hidden="1"/>
    <cellStyle name="Hipervínculo" xfId="72" builtinId="8" hidden="1"/>
    <cellStyle name="Hipervínculo" xfId="74" builtinId="8" hidden="1"/>
    <cellStyle name="Hipervínculo" xfId="76" builtinId="8" hidden="1"/>
    <cellStyle name="Hipervínculo" xfId="78" builtinId="8" hidden="1"/>
    <cellStyle name="Hipervínculo" xfId="80" builtinId="8" hidden="1"/>
    <cellStyle name="Hipervínculo" xfId="82" builtinId="8" hidden="1"/>
    <cellStyle name="Hipervínculo" xfId="84" builtinId="8" hidden="1"/>
    <cellStyle name="Hipervínculo" xfId="86" builtinId="8" hidden="1"/>
    <cellStyle name="Hipervínculo" xfId="88" builtinId="8" hidden="1"/>
    <cellStyle name="Hipervínculo" xfId="90" builtinId="8" hidden="1"/>
    <cellStyle name="Hipervínculo" xfId="92" builtinId="8" hidden="1"/>
    <cellStyle name="Hipervínculo" xfId="94" builtinId="8" hidden="1"/>
    <cellStyle name="Hipervínculo" xfId="96" builtinId="8" hidden="1"/>
    <cellStyle name="Hipervínculo" xfId="98" builtinId="8" hidden="1"/>
    <cellStyle name="Hipervínculo" xfId="100" builtinId="8" hidden="1"/>
    <cellStyle name="Hipervínculo" xfId="102" builtinId="8" hidden="1"/>
    <cellStyle name="Hipervínculo" xfId="104" builtinId="8" hidden="1"/>
    <cellStyle name="Hipervínculo" xfId="106" builtinId="8" hidden="1"/>
    <cellStyle name="Hipervínculo" xfId="108" builtinId="8" hidden="1"/>
    <cellStyle name="Hipervínculo" xfId="110" builtinId="8" hidden="1"/>
    <cellStyle name="Hipervínculo visitado" xfId="43" builtinId="9" hidden="1"/>
    <cellStyle name="Hipervínculo visitado" xfId="45" builtinId="9" hidden="1"/>
    <cellStyle name="Hipervínculo visitado" xfId="47" builtinId="9" hidden="1"/>
    <cellStyle name="Hipervínculo visitado" xfId="49" builtinId="9" hidden="1"/>
    <cellStyle name="Hipervínculo visitado" xfId="51" builtinId="9" hidden="1"/>
    <cellStyle name="Hipervínculo visitado" xfId="53" builtinId="9" hidden="1"/>
    <cellStyle name="Hipervínculo visitado" xfId="55" builtinId="9" hidden="1"/>
    <cellStyle name="Hipervínculo visitado" xfId="57" builtinId="9" hidden="1"/>
    <cellStyle name="Hipervínculo visitado" xfId="59" builtinId="9" hidden="1"/>
    <cellStyle name="Hipervínculo visitado" xfId="61" builtinId="9" hidden="1"/>
    <cellStyle name="Hipervínculo visitado" xfId="63" builtinId="9" hidden="1"/>
    <cellStyle name="Hipervínculo visitado" xfId="65" builtinId="9" hidden="1"/>
    <cellStyle name="Hipervínculo visitado" xfId="67" builtinId="9" hidden="1"/>
    <cellStyle name="Hipervínculo visitado" xfId="69" builtinId="9" hidden="1"/>
    <cellStyle name="Hipervínculo visitado" xfId="71" builtinId="9" hidden="1"/>
    <cellStyle name="Hipervínculo visitado" xfId="73" builtinId="9" hidden="1"/>
    <cellStyle name="Hipervínculo visitado" xfId="75" builtinId="9" hidden="1"/>
    <cellStyle name="Hipervínculo visitado" xfId="77" builtinId="9" hidden="1"/>
    <cellStyle name="Hipervínculo visitado" xfId="79" builtinId="9" hidden="1"/>
    <cellStyle name="Hipervínculo visitado" xfId="81" builtinId="9" hidden="1"/>
    <cellStyle name="Hipervínculo visitado" xfId="83" builtinId="9" hidden="1"/>
    <cellStyle name="Hipervínculo visitado" xfId="85" builtinId="9" hidden="1"/>
    <cellStyle name="Hipervínculo visitado" xfId="87" builtinId="9" hidden="1"/>
    <cellStyle name="Hipervínculo visitado" xfId="89" builtinId="9" hidden="1"/>
    <cellStyle name="Hipervínculo visitado" xfId="91" builtinId="9" hidden="1"/>
    <cellStyle name="Hipervínculo visitado" xfId="93" builtinId="9" hidden="1"/>
    <cellStyle name="Hipervínculo visitado" xfId="95" builtinId="9" hidden="1"/>
    <cellStyle name="Hipervínculo visitado" xfId="97" builtinId="9" hidden="1"/>
    <cellStyle name="Hipervínculo visitado" xfId="99" builtinId="9" hidden="1"/>
    <cellStyle name="Hipervínculo visitado" xfId="101" builtinId="9" hidden="1"/>
    <cellStyle name="Hipervínculo visitado" xfId="103" builtinId="9" hidden="1"/>
    <cellStyle name="Hipervínculo visitado" xfId="105" builtinId="9" hidden="1"/>
    <cellStyle name="Hipervínculo visitado" xfId="107" builtinId="9" hidden="1"/>
    <cellStyle name="Hipervínculo visitado" xfId="109" builtinId="9" hidden="1"/>
    <cellStyle name="Hipervínculo visitado" xfId="111" builtinId="9" hidde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Significantly enriched GO terms (up-regulated GR E11 males) Top 20</a:t>
            </a:r>
            <a:endParaRPr lang="en-US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>
        <c:manualLayout>
          <c:layoutTarget val="inner"/>
          <c:xMode val="edge"/>
          <c:yMode val="edge"/>
          <c:x val="0.462899940519978"/>
          <c:y val="0.124412712197717"/>
          <c:w val="0.512080973306577"/>
          <c:h val="0.745939058020602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!$B$3:$B$22</c:f>
              <c:strCache>
                <c:ptCount val="20"/>
                <c:pt idx="0">
                  <c:v>Translation</c:v>
                </c:pt>
                <c:pt idx="1">
                  <c:v>Ribosomal small subunit assembly</c:v>
                </c:pt>
                <c:pt idx="2">
                  <c:v>Cytoplasmic translation</c:v>
                </c:pt>
                <c:pt idx="3">
                  <c:v>Oxidation-reduction process</c:v>
                </c:pt>
                <c:pt idx="4">
                  <c:v>rRNA processing</c:v>
                </c:pt>
                <c:pt idx="5">
                  <c:v>Antigen processing and presentation of exogenous peptide antigen via MHC class I, TAP-dependent</c:v>
                </c:pt>
                <c:pt idx="6">
                  <c:v>Proteolysis involved in cellular protein catabolic process</c:v>
                </c:pt>
                <c:pt idx="7">
                  <c:v>RNA splicing</c:v>
                </c:pt>
                <c:pt idx="8">
                  <c:v>ATP synthesis coupled proton transport</c:v>
                </c:pt>
                <c:pt idx="9">
                  <c:v>Translational initiation</c:v>
                </c:pt>
                <c:pt idx="10">
                  <c:v>Formation of translation preinitiation complex</c:v>
                </c:pt>
                <c:pt idx="11">
                  <c:v>mRNA processing</c:v>
                </c:pt>
                <c:pt idx="12">
                  <c:v>Spliceosomal snRNP assembly</c:v>
                </c:pt>
                <c:pt idx="13">
                  <c:v>Proton transport</c:v>
                </c:pt>
                <c:pt idx="14">
                  <c:v>Ribosomal small subunit biogenesis</c:v>
                </c:pt>
                <c:pt idx="15">
                  <c:v>Cell redox homeostasis</c:v>
                </c:pt>
                <c:pt idx="16">
                  <c:v>Protein folding</c:v>
                </c:pt>
                <c:pt idx="17">
                  <c:v>Response to oxidative stress</c:v>
                </c:pt>
                <c:pt idx="18">
                  <c:v>Ribosomal large subunit biogenesis</c:v>
                </c:pt>
                <c:pt idx="19">
                  <c:v>mRNA splicing, via spliceosome</c:v>
                </c:pt>
              </c:strCache>
            </c:strRef>
          </c:cat>
          <c:val>
            <c:numRef>
              <c:f>A!$E$3:$E$22</c:f>
              <c:numCache>
                <c:formatCode>0.00E+00</c:formatCode>
                <c:ptCount val="20"/>
                <c:pt idx="0">
                  <c:v>52.02574943473188</c:v>
                </c:pt>
                <c:pt idx="1">
                  <c:v>9.688430414736125</c:v>
                </c:pt>
                <c:pt idx="2">
                  <c:v>9.663894300244848</c:v>
                </c:pt>
                <c:pt idx="3">
                  <c:v>9.19233926518753</c:v>
                </c:pt>
                <c:pt idx="4">
                  <c:v>7.902735070079006</c:v>
                </c:pt>
                <c:pt idx="5">
                  <c:v>7.868027453490992</c:v>
                </c:pt>
                <c:pt idx="6">
                  <c:v>6.837280815285994</c:v>
                </c:pt>
                <c:pt idx="7">
                  <c:v>6.248505964112322</c:v>
                </c:pt>
                <c:pt idx="8">
                  <c:v>5.362494564523273</c:v>
                </c:pt>
                <c:pt idx="9">
                  <c:v>5.25897834456808</c:v>
                </c:pt>
                <c:pt idx="10">
                  <c:v>5.093602243845561</c:v>
                </c:pt>
                <c:pt idx="11">
                  <c:v>5.010088315824317</c:v>
                </c:pt>
                <c:pt idx="12">
                  <c:v>4.96914353808797</c:v>
                </c:pt>
                <c:pt idx="13">
                  <c:v>4.968964713716218</c:v>
                </c:pt>
                <c:pt idx="14">
                  <c:v>4.768833793983206</c:v>
                </c:pt>
                <c:pt idx="15">
                  <c:v>4.518390527385745</c:v>
                </c:pt>
                <c:pt idx="16">
                  <c:v>4.339005927158282</c:v>
                </c:pt>
                <c:pt idx="17">
                  <c:v>4.155216366111045</c:v>
                </c:pt>
                <c:pt idx="18">
                  <c:v>4.130932317264651</c:v>
                </c:pt>
                <c:pt idx="19">
                  <c:v>3.7163209662305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-1937793968"/>
        <c:axId val="-1937792608"/>
      </c:barChart>
      <c:catAx>
        <c:axId val="-19377939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-1937792608"/>
        <c:crosses val="autoZero"/>
        <c:auto val="1"/>
        <c:lblAlgn val="ctr"/>
        <c:lblOffset val="100"/>
        <c:noMultiLvlLbl val="0"/>
      </c:catAx>
      <c:valAx>
        <c:axId val="-1937792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p-value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-193779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Significantly enriched GO terms (up-regulated GR E11 females) Top 20</a:t>
            </a:r>
            <a:endParaRPr lang="en-US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>
        <c:manualLayout>
          <c:layoutTarget val="inner"/>
          <c:xMode val="edge"/>
          <c:yMode val="edge"/>
          <c:x val="0.264568013311084"/>
          <c:y val="0.123609697810234"/>
          <c:w val="0.69730305504445"/>
          <c:h val="0.73573139590959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B!$B$3:$B$22</c:f>
              <c:strCache>
                <c:ptCount val="20"/>
                <c:pt idx="0">
                  <c:v>Positive regulation of cell migration</c:v>
                </c:pt>
                <c:pt idx="1">
                  <c:v>Regulation of cell migration</c:v>
                </c:pt>
                <c:pt idx="2">
                  <c:v>Substrate adhesion-dependent cell spreading</c:v>
                </c:pt>
                <c:pt idx="3">
                  <c:v>In utero embryonic development</c:v>
                </c:pt>
                <c:pt idx="4">
                  <c:v>Negative chemotaxis</c:v>
                </c:pt>
                <c:pt idx="5">
                  <c:v>Cellular response to UV</c:v>
                </c:pt>
                <c:pt idx="6">
                  <c:v>Membrane depolarization during action potential</c:v>
                </c:pt>
                <c:pt idx="7">
                  <c:v>Cell adhesion mediated by integrin</c:v>
                </c:pt>
                <c:pt idx="8">
                  <c:v>Cell-matrix adhesion</c:v>
                </c:pt>
                <c:pt idx="9">
                  <c:v>Phosphorylation</c:v>
                </c:pt>
                <c:pt idx="10">
                  <c:v>Negative regulation of cytosolic calcium ion concentration</c:v>
                </c:pt>
                <c:pt idx="11">
                  <c:v>Cell adhesion</c:v>
                </c:pt>
                <c:pt idx="12">
                  <c:v>Positive regulation of fibroblast proliferation</c:v>
                </c:pt>
                <c:pt idx="13">
                  <c:v>Neuron migration</c:v>
                </c:pt>
                <c:pt idx="14">
                  <c:v>Protein phosphorylation</c:v>
                </c:pt>
                <c:pt idx="15">
                  <c:v>Peptidyl-threonine phosphorylation</c:v>
                </c:pt>
                <c:pt idx="16">
                  <c:v>Response to calcium ion</c:v>
                </c:pt>
                <c:pt idx="17">
                  <c:v>Positive regulation of long-term neuronal synaptic plasticity</c:v>
                </c:pt>
                <c:pt idx="18">
                  <c:v>Protein polyubiquitination</c:v>
                </c:pt>
                <c:pt idx="19">
                  <c:v>Mitotic nuclear division</c:v>
                </c:pt>
              </c:strCache>
            </c:strRef>
          </c:cat>
          <c:val>
            <c:numRef>
              <c:f>B!$E$3:$E$22</c:f>
              <c:numCache>
                <c:formatCode>0.00E+00</c:formatCode>
                <c:ptCount val="20"/>
                <c:pt idx="0">
                  <c:v>4.198317365489424</c:v>
                </c:pt>
                <c:pt idx="1">
                  <c:v>3.397029191609068</c:v>
                </c:pt>
                <c:pt idx="2">
                  <c:v>3.194992890280464</c:v>
                </c:pt>
                <c:pt idx="3">
                  <c:v>3.06931758592551</c:v>
                </c:pt>
                <c:pt idx="4">
                  <c:v>2.990701247058374</c:v>
                </c:pt>
                <c:pt idx="5">
                  <c:v>2.913452862435547</c:v>
                </c:pt>
                <c:pt idx="6">
                  <c:v>2.866079859727542</c:v>
                </c:pt>
                <c:pt idx="7">
                  <c:v>2.682611705481701</c:v>
                </c:pt>
                <c:pt idx="8">
                  <c:v>2.607559226072942</c:v>
                </c:pt>
                <c:pt idx="9">
                  <c:v>2.563037188850228</c:v>
                </c:pt>
                <c:pt idx="10">
                  <c:v>2.519380872490893</c:v>
                </c:pt>
                <c:pt idx="11">
                  <c:v>2.262952279438878</c:v>
                </c:pt>
                <c:pt idx="12">
                  <c:v>2.250552395072725</c:v>
                </c:pt>
                <c:pt idx="13">
                  <c:v>2.20349485909357</c:v>
                </c:pt>
                <c:pt idx="14">
                  <c:v>2.188166539089061</c:v>
                </c:pt>
                <c:pt idx="15">
                  <c:v>2.17520288275118</c:v>
                </c:pt>
                <c:pt idx="16">
                  <c:v>2.167885499293877</c:v>
                </c:pt>
                <c:pt idx="17">
                  <c:v>2.096898107560507</c:v>
                </c:pt>
                <c:pt idx="18">
                  <c:v>2.019086442462968</c:v>
                </c:pt>
                <c:pt idx="19">
                  <c:v>2.0007388688540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-1943534960"/>
        <c:axId val="-1943532912"/>
      </c:barChart>
      <c:catAx>
        <c:axId val="-19435349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-1943532912"/>
        <c:crosses val="autoZero"/>
        <c:auto val="1"/>
        <c:lblAlgn val="ctr"/>
        <c:lblOffset val="100"/>
        <c:noMultiLvlLbl val="0"/>
      </c:catAx>
      <c:valAx>
        <c:axId val="-1943532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-1943534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Significantly enriched GO terms (up-regulated GR E12 males) Top 20</a:t>
            </a:r>
            <a:endParaRPr lang="en-US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'!$B$3:$B$22</c:f>
              <c:strCache>
                <c:ptCount val="20"/>
                <c:pt idx="0">
                  <c:v>Multicellular organism development</c:v>
                </c:pt>
                <c:pt idx="1">
                  <c:v>Cell adhesion</c:v>
                </c:pt>
                <c:pt idx="2">
                  <c:v>Ossification</c:v>
                </c:pt>
                <c:pt idx="3">
                  <c:v>Nervous system development</c:v>
                </c:pt>
                <c:pt idx="4">
                  <c:v>Collagen fibril organization</c:v>
                </c:pt>
                <c:pt idx="5">
                  <c:v>Heart development</c:v>
                </c:pt>
                <c:pt idx="6">
                  <c:v>Angiogenesis</c:v>
                </c:pt>
                <c:pt idx="7">
                  <c:v>Cell differentiation</c:v>
                </c:pt>
                <c:pt idx="8">
                  <c:v>Positive regulation of gene expression</c:v>
                </c:pt>
                <c:pt idx="9">
                  <c:v>Response to estradiol</c:v>
                </c:pt>
                <c:pt idx="10">
                  <c:v>Negative regulation of neuron apoptotic process</c:v>
                </c:pt>
                <c:pt idx="11">
                  <c:v>Ventricular cardiac muscle tissue morphogenesis</c:v>
                </c:pt>
                <c:pt idx="12">
                  <c:v>Blood vessel development</c:v>
                </c:pt>
                <c:pt idx="13">
                  <c:v>Osteoblast differentiation</c:v>
                </c:pt>
                <c:pt idx="14">
                  <c:v>Chondrocyte differentiation</c:v>
                </c:pt>
                <c:pt idx="15">
                  <c:v>Notch signaling pathway</c:v>
                </c:pt>
                <c:pt idx="16">
                  <c:v>Extracellular matrix organization</c:v>
                </c:pt>
                <c:pt idx="17">
                  <c:v>Negative regulation of Wnt signaling pathway</c:v>
                </c:pt>
                <c:pt idx="18">
                  <c:v>Ureteric bud development</c:v>
                </c:pt>
                <c:pt idx="19">
                  <c:v>Male gonad development</c:v>
                </c:pt>
              </c:strCache>
            </c:strRef>
          </c:cat>
          <c:val>
            <c:numRef>
              <c:f>'C'!$E$3:$E$22</c:f>
              <c:numCache>
                <c:formatCode>0.00E+00</c:formatCode>
                <c:ptCount val="20"/>
                <c:pt idx="0">
                  <c:v>16.74356848351579</c:v>
                </c:pt>
                <c:pt idx="1">
                  <c:v>15.17528294356491</c:v>
                </c:pt>
                <c:pt idx="2">
                  <c:v>9.930539846815568</c:v>
                </c:pt>
                <c:pt idx="3">
                  <c:v>9.506035191044816</c:v>
                </c:pt>
                <c:pt idx="4">
                  <c:v>9.340509883837528</c:v>
                </c:pt>
                <c:pt idx="5">
                  <c:v>7.894052089076199</c:v>
                </c:pt>
                <c:pt idx="6">
                  <c:v>7.753995777458694</c:v>
                </c:pt>
                <c:pt idx="7">
                  <c:v>7.724511976045205</c:v>
                </c:pt>
                <c:pt idx="8">
                  <c:v>7.30772048370614</c:v>
                </c:pt>
                <c:pt idx="9">
                  <c:v>7.17274496253384</c:v>
                </c:pt>
                <c:pt idx="10">
                  <c:v>6.901059522956363</c:v>
                </c:pt>
                <c:pt idx="11">
                  <c:v>6.80888633999149</c:v>
                </c:pt>
                <c:pt idx="12">
                  <c:v>6.476234306793998</c:v>
                </c:pt>
                <c:pt idx="13">
                  <c:v>6.372463747176706</c:v>
                </c:pt>
                <c:pt idx="14">
                  <c:v>6.351087044732343</c:v>
                </c:pt>
                <c:pt idx="15">
                  <c:v>6.314132626098896</c:v>
                </c:pt>
                <c:pt idx="16">
                  <c:v>6.311152312975738</c:v>
                </c:pt>
                <c:pt idx="17">
                  <c:v>6.191723060939934</c:v>
                </c:pt>
                <c:pt idx="18">
                  <c:v>6.133117584127955</c:v>
                </c:pt>
                <c:pt idx="19">
                  <c:v>6.0346150308505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-1941199552"/>
        <c:axId val="-1941197232"/>
      </c:barChart>
      <c:catAx>
        <c:axId val="-19411995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-1941197232"/>
        <c:crosses val="autoZero"/>
        <c:auto val="1"/>
        <c:lblAlgn val="ctr"/>
        <c:lblOffset val="100"/>
        <c:noMultiLvlLbl val="0"/>
      </c:catAx>
      <c:valAx>
        <c:axId val="-1941197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-1941199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Significantly enriched GO terms (up-regulated GR E12females) Top 20</a:t>
            </a:r>
            <a:endParaRPr lang="en-US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D!$B$3:$B$22</c:f>
              <c:strCache>
                <c:ptCount val="20"/>
                <c:pt idx="0">
                  <c:v>Meiotic cell cycle</c:v>
                </c:pt>
                <c:pt idx="1">
                  <c:v>Lipid metabolic process</c:v>
                </c:pt>
                <c:pt idx="2">
                  <c:v>Cell differentiation</c:v>
                </c:pt>
                <c:pt idx="3">
                  <c:v>Multicellular organism development</c:v>
                </c:pt>
                <c:pt idx="4">
                  <c:v>Ion transport</c:v>
                </c:pt>
                <c:pt idx="5">
                  <c:v>Oogenesis</c:v>
                </c:pt>
                <c:pt idx="6">
                  <c:v>Semaphorin-plexin signaling pathway</c:v>
                </c:pt>
                <c:pt idx="7">
                  <c:v>Transmembrane transport</c:v>
                </c:pt>
                <c:pt idx="8">
                  <c:v>Nervous system development</c:v>
                </c:pt>
                <c:pt idx="9">
                  <c:v>Synapsis</c:v>
                </c:pt>
                <c:pt idx="10">
                  <c:v>Potassium ion transport</c:v>
                </c:pt>
                <c:pt idx="11">
                  <c:v>Spermatogenesis</c:v>
                </c:pt>
                <c:pt idx="12">
                  <c:v>Digestive tract development</c:v>
                </c:pt>
                <c:pt idx="13">
                  <c:v>Negative regulation of cell proliferation</c:v>
                </c:pt>
                <c:pt idx="14">
                  <c:v>Negative regulation of transcription from RNA polymerase II promoter</c:v>
                </c:pt>
                <c:pt idx="15">
                  <c:v>Positive regulation of cell differentiation</c:v>
                </c:pt>
                <c:pt idx="16">
                  <c:v>Metabolic process</c:v>
                </c:pt>
                <c:pt idx="17">
                  <c:v>Negative regulation of peptidyl-tyrosine phosphorylation</c:v>
                </c:pt>
                <c:pt idx="18">
                  <c:v>Positive regulation of cell migration</c:v>
                </c:pt>
                <c:pt idx="19">
                  <c:v>Cell adhesion</c:v>
                </c:pt>
              </c:strCache>
            </c:strRef>
          </c:cat>
          <c:val>
            <c:numRef>
              <c:f>D!$E$3:$E$22</c:f>
              <c:numCache>
                <c:formatCode>0.00E+00</c:formatCode>
                <c:ptCount val="20"/>
                <c:pt idx="0">
                  <c:v>6.059700216713659</c:v>
                </c:pt>
                <c:pt idx="1">
                  <c:v>5.614535415385803</c:v>
                </c:pt>
                <c:pt idx="2">
                  <c:v>5.57971121354492</c:v>
                </c:pt>
                <c:pt idx="3">
                  <c:v>5.530602829398561</c:v>
                </c:pt>
                <c:pt idx="4">
                  <c:v>5.172116759087853</c:v>
                </c:pt>
                <c:pt idx="5">
                  <c:v>4.386991712444104</c:v>
                </c:pt>
                <c:pt idx="6">
                  <c:v>4.386991712444104</c:v>
                </c:pt>
                <c:pt idx="7">
                  <c:v>4.295698306559377</c:v>
                </c:pt>
                <c:pt idx="8">
                  <c:v>4.00966791307844</c:v>
                </c:pt>
                <c:pt idx="9">
                  <c:v>3.877953532159933</c:v>
                </c:pt>
                <c:pt idx="10">
                  <c:v>3.83934839686364</c:v>
                </c:pt>
                <c:pt idx="11">
                  <c:v>3.759916661093078</c:v>
                </c:pt>
                <c:pt idx="12">
                  <c:v>3.695005685780928</c:v>
                </c:pt>
                <c:pt idx="13">
                  <c:v>3.514713365283633</c:v>
                </c:pt>
                <c:pt idx="14">
                  <c:v>3.435049328592403</c:v>
                </c:pt>
                <c:pt idx="15">
                  <c:v>3.410776637839608</c:v>
                </c:pt>
                <c:pt idx="16">
                  <c:v>3.409236214237327</c:v>
                </c:pt>
                <c:pt idx="17">
                  <c:v>3.407122275766976</c:v>
                </c:pt>
                <c:pt idx="18">
                  <c:v>3.352627088090197</c:v>
                </c:pt>
                <c:pt idx="19">
                  <c:v>3.3516124784484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-1940166320"/>
        <c:axId val="-1940322592"/>
      </c:barChart>
      <c:catAx>
        <c:axId val="-19401663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-1940322592"/>
        <c:crosses val="autoZero"/>
        <c:auto val="1"/>
        <c:lblAlgn val="ctr"/>
        <c:lblOffset val="100"/>
        <c:noMultiLvlLbl val="0"/>
      </c:catAx>
      <c:valAx>
        <c:axId val="-1940322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p-value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-1940166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Relationship Id="rId2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31334</xdr:colOff>
      <xdr:row>24</xdr:row>
      <xdr:rowOff>134058</xdr:rowOff>
    </xdr:from>
    <xdr:to>
      <xdr:col>1</xdr:col>
      <xdr:colOff>3373967</xdr:colOff>
      <xdr:row>41</xdr:row>
      <xdr:rowOff>166513</xdr:rowOff>
    </xdr:to>
    <xdr:pic>
      <xdr:nvPicPr>
        <xdr:cNvPr id="15" name="Imagen 1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31334" y="4875391"/>
          <a:ext cx="3853744" cy="3390900"/>
        </a:xfrm>
        <a:prstGeom prst="rect">
          <a:avLst/>
        </a:prstGeom>
      </xdr:spPr>
    </xdr:pic>
    <xdr:clientData/>
  </xdr:twoCellAnchor>
  <xdr:twoCellAnchor>
    <xdr:from>
      <xdr:col>2</xdr:col>
      <xdr:colOff>670277</xdr:colOff>
      <xdr:row>23</xdr:row>
      <xdr:rowOff>91899</xdr:rowOff>
    </xdr:from>
    <xdr:to>
      <xdr:col>13</xdr:col>
      <xdr:colOff>103010</xdr:colOff>
      <xdr:row>45</xdr:row>
      <xdr:rowOff>137231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252358</xdr:colOff>
      <xdr:row>31</xdr:row>
      <xdr:rowOff>165983</xdr:rowOff>
    </xdr:from>
    <xdr:to>
      <xdr:col>1</xdr:col>
      <xdr:colOff>2211914</xdr:colOff>
      <xdr:row>33</xdr:row>
      <xdr:rowOff>156458</xdr:rowOff>
    </xdr:to>
    <xdr:sp macro="" textlink="">
      <xdr:nvSpPr>
        <xdr:cNvPr id="6" name="Elipse 5"/>
        <xdr:cNvSpPr/>
      </xdr:nvSpPr>
      <xdr:spPr>
        <a:xfrm>
          <a:off x="2480025" y="6071483"/>
          <a:ext cx="959556" cy="371475"/>
        </a:xfrm>
        <a:prstGeom prst="ellipse">
          <a:avLst/>
        </a:prstGeom>
        <a:noFill/>
        <a:ln w="3810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</xdr:col>
      <xdr:colOff>1171222</xdr:colOff>
      <xdr:row>22</xdr:row>
      <xdr:rowOff>169334</xdr:rowOff>
    </xdr:from>
    <xdr:to>
      <xdr:col>1</xdr:col>
      <xdr:colOff>1392882</xdr:colOff>
      <xdr:row>32</xdr:row>
      <xdr:rowOff>24895</xdr:rowOff>
    </xdr:to>
    <xdr:cxnSp macro="">
      <xdr:nvCxnSpPr>
        <xdr:cNvPr id="7" name="Conector recto de flecha 6"/>
        <xdr:cNvCxnSpPr>
          <a:stCxn id="6" idx="1"/>
        </xdr:cNvCxnSpPr>
      </xdr:nvCxnSpPr>
      <xdr:spPr>
        <a:xfrm flipH="1" flipV="1">
          <a:off x="2582333" y="4515556"/>
          <a:ext cx="221660" cy="1831117"/>
        </a:xfrm>
        <a:prstGeom prst="straightConnector1">
          <a:avLst/>
        </a:prstGeom>
        <a:ln w="190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3</xdr:row>
      <xdr:rowOff>155222</xdr:rowOff>
    </xdr:from>
    <xdr:to>
      <xdr:col>1</xdr:col>
      <xdr:colOff>3390900</xdr:colOff>
      <xdr:row>41</xdr:row>
      <xdr:rowOff>15522</xdr:rowOff>
    </xdr:to>
    <xdr:pic>
      <xdr:nvPicPr>
        <xdr:cNvPr id="14" name="Imagen 1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91000" y="4699000"/>
          <a:ext cx="3390900" cy="3416300"/>
        </a:xfrm>
        <a:prstGeom prst="rect">
          <a:avLst/>
        </a:prstGeom>
      </xdr:spPr>
    </xdr:pic>
    <xdr:clientData/>
  </xdr:twoCellAnchor>
  <xdr:twoCellAnchor>
    <xdr:from>
      <xdr:col>3</xdr:col>
      <xdr:colOff>356306</xdr:colOff>
      <xdr:row>23</xdr:row>
      <xdr:rowOff>20988</xdr:rowOff>
    </xdr:from>
    <xdr:to>
      <xdr:col>13</xdr:col>
      <xdr:colOff>232482</xdr:colOff>
      <xdr:row>45</xdr:row>
      <xdr:rowOff>94895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453445</xdr:colOff>
      <xdr:row>30</xdr:row>
      <xdr:rowOff>151870</xdr:rowOff>
    </xdr:from>
    <xdr:to>
      <xdr:col>1</xdr:col>
      <xdr:colOff>2413001</xdr:colOff>
      <xdr:row>32</xdr:row>
      <xdr:rowOff>142345</xdr:rowOff>
    </xdr:to>
    <xdr:sp macro="" textlink="">
      <xdr:nvSpPr>
        <xdr:cNvPr id="12" name="Elipse 11"/>
        <xdr:cNvSpPr/>
      </xdr:nvSpPr>
      <xdr:spPr>
        <a:xfrm>
          <a:off x="2864556" y="6078537"/>
          <a:ext cx="959556" cy="385586"/>
        </a:xfrm>
        <a:prstGeom prst="ellipse">
          <a:avLst/>
        </a:prstGeom>
        <a:noFill/>
        <a:ln w="3810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</xdr:col>
      <xdr:colOff>1284111</xdr:colOff>
      <xdr:row>22</xdr:row>
      <xdr:rowOff>56445</xdr:rowOff>
    </xdr:from>
    <xdr:to>
      <xdr:col>1</xdr:col>
      <xdr:colOff>1593969</xdr:colOff>
      <xdr:row>31</xdr:row>
      <xdr:rowOff>10783</xdr:rowOff>
    </xdr:to>
    <xdr:cxnSp macro="">
      <xdr:nvCxnSpPr>
        <xdr:cNvPr id="13" name="Conector recto de flecha 12"/>
        <xdr:cNvCxnSpPr>
          <a:stCxn id="12" idx="1"/>
        </xdr:cNvCxnSpPr>
      </xdr:nvCxnSpPr>
      <xdr:spPr>
        <a:xfrm flipH="1" flipV="1">
          <a:off x="2695222" y="4402667"/>
          <a:ext cx="309858" cy="1732338"/>
        </a:xfrm>
        <a:prstGeom prst="straightConnector1">
          <a:avLst/>
        </a:prstGeom>
        <a:ln w="190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3</xdr:row>
      <xdr:rowOff>169334</xdr:rowOff>
    </xdr:from>
    <xdr:to>
      <xdr:col>2</xdr:col>
      <xdr:colOff>335139</xdr:colOff>
      <xdr:row>40</xdr:row>
      <xdr:rowOff>138290</xdr:rowOff>
    </xdr:to>
    <xdr:pic>
      <xdr:nvPicPr>
        <xdr:cNvPr id="14" name="Imagen 1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86111" y="4713112"/>
          <a:ext cx="3556000" cy="3327400"/>
        </a:xfrm>
        <a:prstGeom prst="rect">
          <a:avLst/>
        </a:prstGeom>
      </xdr:spPr>
    </xdr:pic>
    <xdr:clientData/>
  </xdr:twoCellAnchor>
  <xdr:twoCellAnchor>
    <xdr:from>
      <xdr:col>3</xdr:col>
      <xdr:colOff>257528</xdr:colOff>
      <xdr:row>23</xdr:row>
      <xdr:rowOff>28045</xdr:rowOff>
    </xdr:from>
    <xdr:to>
      <xdr:col>13</xdr:col>
      <xdr:colOff>472371</xdr:colOff>
      <xdr:row>43</xdr:row>
      <xdr:rowOff>109008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157112</xdr:colOff>
      <xdr:row>30</xdr:row>
      <xdr:rowOff>152400</xdr:rowOff>
    </xdr:from>
    <xdr:to>
      <xdr:col>1</xdr:col>
      <xdr:colOff>2652890</xdr:colOff>
      <xdr:row>32</xdr:row>
      <xdr:rowOff>142875</xdr:rowOff>
    </xdr:to>
    <xdr:sp macro="" textlink="">
      <xdr:nvSpPr>
        <xdr:cNvPr id="12" name="Elipse 11"/>
        <xdr:cNvSpPr/>
      </xdr:nvSpPr>
      <xdr:spPr>
        <a:xfrm>
          <a:off x="2568223" y="6079067"/>
          <a:ext cx="1495778" cy="385586"/>
        </a:xfrm>
        <a:prstGeom prst="ellipse">
          <a:avLst/>
        </a:prstGeom>
        <a:noFill/>
        <a:ln w="3810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</xdr:col>
      <xdr:colOff>1157112</xdr:colOff>
      <xdr:row>22</xdr:row>
      <xdr:rowOff>42334</xdr:rowOff>
    </xdr:from>
    <xdr:to>
      <xdr:col>1</xdr:col>
      <xdr:colOff>1171222</xdr:colOff>
      <xdr:row>31</xdr:row>
      <xdr:rowOff>147638</xdr:rowOff>
    </xdr:to>
    <xdr:cxnSp macro="">
      <xdr:nvCxnSpPr>
        <xdr:cNvPr id="13" name="Conector recto de flecha 12"/>
        <xdr:cNvCxnSpPr>
          <a:stCxn id="12" idx="2"/>
        </xdr:cNvCxnSpPr>
      </xdr:nvCxnSpPr>
      <xdr:spPr>
        <a:xfrm flipV="1">
          <a:off x="2568223" y="4388556"/>
          <a:ext cx="14110" cy="1883304"/>
        </a:xfrm>
        <a:prstGeom prst="straightConnector1">
          <a:avLst/>
        </a:prstGeom>
        <a:ln w="190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9882</xdr:colOff>
      <xdr:row>24</xdr:row>
      <xdr:rowOff>164353</xdr:rowOff>
    </xdr:from>
    <xdr:to>
      <xdr:col>1</xdr:col>
      <xdr:colOff>3496982</xdr:colOff>
      <xdr:row>41</xdr:row>
      <xdr:rowOff>126253</xdr:rowOff>
    </xdr:to>
    <xdr:pic>
      <xdr:nvPicPr>
        <xdr:cNvPr id="3" name="Imagen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34353" y="4826000"/>
          <a:ext cx="3467100" cy="3263900"/>
        </a:xfrm>
        <a:prstGeom prst="rect">
          <a:avLst/>
        </a:prstGeom>
      </xdr:spPr>
    </xdr:pic>
    <xdr:clientData/>
  </xdr:twoCellAnchor>
  <xdr:twoCellAnchor>
    <xdr:from>
      <xdr:col>1</xdr:col>
      <xdr:colOff>4108824</xdr:colOff>
      <xdr:row>23</xdr:row>
      <xdr:rowOff>130735</xdr:rowOff>
    </xdr:from>
    <xdr:to>
      <xdr:col>11</xdr:col>
      <xdr:colOff>696075</xdr:colOff>
      <xdr:row>51</xdr:row>
      <xdr:rowOff>70969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154392</xdr:colOff>
      <xdr:row>31</xdr:row>
      <xdr:rowOff>133536</xdr:rowOff>
    </xdr:from>
    <xdr:to>
      <xdr:col>1</xdr:col>
      <xdr:colOff>2280957</xdr:colOff>
      <xdr:row>33</xdr:row>
      <xdr:rowOff>124011</xdr:rowOff>
    </xdr:to>
    <xdr:sp macro="" textlink="">
      <xdr:nvSpPr>
        <xdr:cNvPr id="25" name="Elipse 24"/>
        <xdr:cNvSpPr/>
      </xdr:nvSpPr>
      <xdr:spPr>
        <a:xfrm>
          <a:off x="2558863" y="6154830"/>
          <a:ext cx="1126565" cy="378946"/>
        </a:xfrm>
        <a:prstGeom prst="ellipse">
          <a:avLst/>
        </a:prstGeom>
        <a:noFill/>
        <a:ln w="3810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</xdr:col>
      <xdr:colOff>1154392</xdr:colOff>
      <xdr:row>22</xdr:row>
      <xdr:rowOff>149412</xdr:rowOff>
    </xdr:from>
    <xdr:to>
      <xdr:col>1</xdr:col>
      <xdr:colOff>1778000</xdr:colOff>
      <xdr:row>32</xdr:row>
      <xdr:rowOff>128774</xdr:rowOff>
    </xdr:to>
    <xdr:cxnSp macro="">
      <xdr:nvCxnSpPr>
        <xdr:cNvPr id="26" name="Conector recto de flecha 25"/>
        <xdr:cNvCxnSpPr>
          <a:stCxn id="25" idx="2"/>
        </xdr:cNvCxnSpPr>
      </xdr:nvCxnSpPr>
      <xdr:spPr>
        <a:xfrm flipV="1">
          <a:off x="2558863" y="4422588"/>
          <a:ext cx="623608" cy="1921715"/>
        </a:xfrm>
        <a:prstGeom prst="straightConnector1">
          <a:avLst/>
        </a:prstGeom>
        <a:ln w="190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tabSelected="1" zoomScale="90" zoomScaleNormal="90" workbookViewId="0">
      <selection activeCell="G17" sqref="G17"/>
    </sheetView>
  </sheetViews>
  <sheetFormatPr baseColWidth="10" defaultRowHeight="15" x14ac:dyDescent="0.2"/>
  <cols>
    <col min="1" max="1" width="18.5" customWidth="1"/>
    <col min="2" max="2" width="45.33203125" customWidth="1"/>
    <col min="6" max="6" width="11.83203125" style="2" bestFit="1" customWidth="1"/>
    <col min="7" max="7" width="30.5" customWidth="1"/>
  </cols>
  <sheetData>
    <row r="1" spans="1:13" x14ac:dyDescent="0.2">
      <c r="A1" s="5" t="s">
        <v>162</v>
      </c>
    </row>
    <row r="2" spans="1:13" x14ac:dyDescent="0.2">
      <c r="A2" t="s">
        <v>0</v>
      </c>
      <c r="B2" t="s">
        <v>1</v>
      </c>
      <c r="C2" t="s">
        <v>2</v>
      </c>
      <c r="D2" t="s">
        <v>3</v>
      </c>
      <c r="E2" s="6" t="s">
        <v>38</v>
      </c>
      <c r="F2" t="s">
        <v>4</v>
      </c>
    </row>
    <row r="3" spans="1:13" x14ac:dyDescent="0.2">
      <c r="A3" t="s">
        <v>6</v>
      </c>
      <c r="B3" s="7" t="s">
        <v>87</v>
      </c>
      <c r="C3">
        <v>13.960546282245801</v>
      </c>
      <c r="D3" s="1">
        <v>9.4243317449460506E-53</v>
      </c>
      <c r="E3" s="1">
        <f>-LOG(D3)</f>
        <v>52.025749434731885</v>
      </c>
      <c r="F3" s="1" t="s">
        <v>18</v>
      </c>
      <c r="K3" s="1"/>
      <c r="L3" s="1"/>
      <c r="M3" s="1"/>
    </row>
    <row r="4" spans="1:13" x14ac:dyDescent="0.2">
      <c r="A4" t="s">
        <v>6</v>
      </c>
      <c r="B4" t="s">
        <v>93</v>
      </c>
      <c r="C4">
        <v>1.6691957511380799</v>
      </c>
      <c r="D4" s="1">
        <v>2.0491303475971199E-10</v>
      </c>
      <c r="E4" s="1">
        <f t="shared" ref="E4:E22" si="0">-LOG(D4)</f>
        <v>9.6884304147361249</v>
      </c>
      <c r="F4" t="s">
        <v>19</v>
      </c>
      <c r="K4" s="1"/>
      <c r="L4" s="1"/>
      <c r="M4" s="1"/>
    </row>
    <row r="5" spans="1:13" x14ac:dyDescent="0.2">
      <c r="A5" t="s">
        <v>6</v>
      </c>
      <c r="B5" t="s">
        <v>94</v>
      </c>
      <c r="C5">
        <v>1.97268588770864</v>
      </c>
      <c r="D5" s="1">
        <v>2.1682317506626801E-10</v>
      </c>
      <c r="E5" s="1">
        <f t="shared" si="0"/>
        <v>9.6638943002448485</v>
      </c>
      <c r="F5" t="s">
        <v>20</v>
      </c>
      <c r="K5" s="1"/>
      <c r="L5" s="1"/>
      <c r="M5" s="1"/>
    </row>
    <row r="6" spans="1:13" x14ac:dyDescent="0.2">
      <c r="A6" t="s">
        <v>6</v>
      </c>
      <c r="B6" t="s">
        <v>95</v>
      </c>
      <c r="C6">
        <v>8.1942336874051591</v>
      </c>
      <c r="D6" s="1">
        <v>6.4218585410075301E-10</v>
      </c>
      <c r="E6" s="1">
        <f t="shared" si="0"/>
        <v>9.1923392651875293</v>
      </c>
      <c r="F6" s="1" t="s">
        <v>21</v>
      </c>
      <c r="K6" s="1"/>
      <c r="L6" s="1"/>
      <c r="M6" s="1"/>
    </row>
    <row r="7" spans="1:13" x14ac:dyDescent="0.2">
      <c r="A7" t="s">
        <v>6</v>
      </c>
      <c r="B7" s="7" t="s">
        <v>88</v>
      </c>
      <c r="C7">
        <v>3.0349013657056099</v>
      </c>
      <c r="D7" s="1">
        <v>1.2510219505168199E-8</v>
      </c>
      <c r="E7" s="1">
        <f t="shared" si="0"/>
        <v>7.9027350700790056</v>
      </c>
      <c r="F7" t="s">
        <v>22</v>
      </c>
      <c r="K7" s="1"/>
      <c r="L7" s="1"/>
      <c r="M7" s="1"/>
    </row>
    <row r="8" spans="1:13" x14ac:dyDescent="0.2">
      <c r="A8" t="s">
        <v>6</v>
      </c>
      <c r="B8" t="s">
        <v>96</v>
      </c>
      <c r="C8">
        <v>1.6691957511380799</v>
      </c>
      <c r="D8" s="1">
        <v>1.35510374811635E-8</v>
      </c>
      <c r="E8" s="1">
        <f t="shared" si="0"/>
        <v>7.868027453490992</v>
      </c>
      <c r="F8" t="s">
        <v>23</v>
      </c>
      <c r="K8" s="1"/>
      <c r="L8" s="1"/>
      <c r="M8" s="1"/>
    </row>
    <row r="9" spans="1:13" x14ac:dyDescent="0.2">
      <c r="A9" t="s">
        <v>6</v>
      </c>
      <c r="B9" t="s">
        <v>97</v>
      </c>
      <c r="C9">
        <v>1.97268588770864</v>
      </c>
      <c r="D9" s="1">
        <v>1.4545182833449901E-7</v>
      </c>
      <c r="E9" s="1">
        <f t="shared" si="0"/>
        <v>6.8372808152859941</v>
      </c>
      <c r="F9" t="s">
        <v>24</v>
      </c>
      <c r="K9" s="1"/>
      <c r="L9" s="1"/>
      <c r="M9" s="1"/>
    </row>
    <row r="10" spans="1:13" x14ac:dyDescent="0.2">
      <c r="A10" t="s">
        <v>6</v>
      </c>
      <c r="B10" s="7" t="s">
        <v>89</v>
      </c>
      <c r="C10">
        <v>3.79362670713201</v>
      </c>
      <c r="D10" s="1">
        <v>5.64279192115648E-7</v>
      </c>
      <c r="E10" s="1">
        <f t="shared" si="0"/>
        <v>6.2485059641123222</v>
      </c>
      <c r="F10" t="s">
        <v>25</v>
      </c>
      <c r="L10" s="1"/>
      <c r="M10" s="1"/>
    </row>
    <row r="11" spans="1:13" x14ac:dyDescent="0.2">
      <c r="A11" t="s">
        <v>6</v>
      </c>
      <c r="B11" t="s">
        <v>90</v>
      </c>
      <c r="C11">
        <v>1.21396054628224</v>
      </c>
      <c r="D11" s="1">
        <v>4.3401569559828701E-6</v>
      </c>
      <c r="E11" s="1">
        <f t="shared" si="0"/>
        <v>5.3624945645232733</v>
      </c>
      <c r="F11" t="s">
        <v>26</v>
      </c>
      <c r="L11" s="1"/>
    </row>
    <row r="12" spans="1:13" x14ac:dyDescent="0.2">
      <c r="A12" t="s">
        <v>6</v>
      </c>
      <c r="B12" t="s">
        <v>98</v>
      </c>
      <c r="C12">
        <v>1.6691957511380799</v>
      </c>
      <c r="D12" s="1">
        <v>5.5083516227581603E-6</v>
      </c>
      <c r="E12" s="1">
        <f t="shared" si="0"/>
        <v>5.2589783445680798</v>
      </c>
      <c r="F12" t="s">
        <v>27</v>
      </c>
    </row>
    <row r="13" spans="1:13" x14ac:dyDescent="0.2">
      <c r="A13" t="s">
        <v>6</v>
      </c>
      <c r="B13" t="s">
        <v>99</v>
      </c>
      <c r="C13">
        <v>1.21396054628224</v>
      </c>
      <c r="D13" s="1">
        <v>8.0611639893559501E-6</v>
      </c>
      <c r="E13" s="1">
        <f t="shared" si="0"/>
        <v>5.0936022438455613</v>
      </c>
      <c r="F13" t="s">
        <v>28</v>
      </c>
    </row>
    <row r="14" spans="1:13" x14ac:dyDescent="0.2">
      <c r="A14" t="s">
        <v>6</v>
      </c>
      <c r="B14" s="7" t="s">
        <v>91</v>
      </c>
      <c r="C14">
        <v>4.0971168437025796</v>
      </c>
      <c r="D14" s="1">
        <v>9.7703851537792003E-6</v>
      </c>
      <c r="E14" s="1">
        <f t="shared" si="0"/>
        <v>5.0100883158243175</v>
      </c>
      <c r="F14" t="s">
        <v>29</v>
      </c>
    </row>
    <row r="15" spans="1:13" x14ac:dyDescent="0.2">
      <c r="A15" t="s">
        <v>6</v>
      </c>
      <c r="B15" s="7" t="s">
        <v>100</v>
      </c>
      <c r="C15">
        <v>1.21396054628224</v>
      </c>
      <c r="D15" s="1">
        <v>1.0736345081906399E-5</v>
      </c>
      <c r="E15" s="1">
        <f t="shared" si="0"/>
        <v>4.9691435380879696</v>
      </c>
      <c r="F15" t="s">
        <v>30</v>
      </c>
    </row>
    <row r="16" spans="1:13" x14ac:dyDescent="0.2">
      <c r="A16" t="s">
        <v>6</v>
      </c>
      <c r="B16" t="s">
        <v>101</v>
      </c>
      <c r="C16">
        <v>1.6691957511380799</v>
      </c>
      <c r="D16" s="1">
        <v>1.0740766771727499E-5</v>
      </c>
      <c r="E16" s="1">
        <f t="shared" si="0"/>
        <v>4.9689647137162183</v>
      </c>
      <c r="F16" t="s">
        <v>31</v>
      </c>
    </row>
    <row r="17" spans="1:6" x14ac:dyDescent="0.2">
      <c r="A17" t="s">
        <v>6</v>
      </c>
      <c r="B17" t="s">
        <v>102</v>
      </c>
      <c r="C17">
        <v>1.0622154779969599</v>
      </c>
      <c r="D17" s="1">
        <v>1.70281005507458E-5</v>
      </c>
      <c r="E17" s="1">
        <f t="shared" si="0"/>
        <v>4.7688337939832071</v>
      </c>
      <c r="F17" t="s">
        <v>32</v>
      </c>
    </row>
    <row r="18" spans="1:6" x14ac:dyDescent="0.2">
      <c r="A18" t="s">
        <v>6</v>
      </c>
      <c r="B18" t="s">
        <v>103</v>
      </c>
      <c r="C18">
        <v>1.6691957511380799</v>
      </c>
      <c r="D18" s="1">
        <v>3.0311642671035799E-5</v>
      </c>
      <c r="E18" s="1">
        <f t="shared" si="0"/>
        <v>4.518390527385745</v>
      </c>
      <c r="F18" t="s">
        <v>33</v>
      </c>
    </row>
    <row r="19" spans="1:6" x14ac:dyDescent="0.2">
      <c r="A19" t="s">
        <v>6</v>
      </c>
      <c r="B19" t="s">
        <v>104</v>
      </c>
      <c r="C19">
        <v>2.2761760242792102</v>
      </c>
      <c r="D19" s="1">
        <v>4.5813563413463402E-5</v>
      </c>
      <c r="E19" s="1">
        <f t="shared" si="0"/>
        <v>4.3390059271582819</v>
      </c>
      <c r="F19" t="s">
        <v>34</v>
      </c>
    </row>
    <row r="20" spans="1:6" x14ac:dyDescent="0.2">
      <c r="A20" t="s">
        <v>6</v>
      </c>
      <c r="B20" t="s">
        <v>105</v>
      </c>
      <c r="C20">
        <v>2.2761760242792102</v>
      </c>
      <c r="D20" s="1">
        <v>6.9949342059032497E-5</v>
      </c>
      <c r="E20" s="1">
        <f t="shared" si="0"/>
        <v>4.1552163661110448</v>
      </c>
      <c r="F20" t="s">
        <v>35</v>
      </c>
    </row>
    <row r="21" spans="1:6" x14ac:dyDescent="0.2">
      <c r="A21" t="s">
        <v>6</v>
      </c>
      <c r="B21" t="s">
        <v>106</v>
      </c>
      <c r="C21">
        <v>1.0622154779969599</v>
      </c>
      <c r="D21" s="1">
        <v>7.3972054801489101E-5</v>
      </c>
      <c r="E21" s="1">
        <f t="shared" si="0"/>
        <v>4.1309323172646515</v>
      </c>
      <c r="F21" t="s">
        <v>36</v>
      </c>
    </row>
    <row r="22" spans="1:6" x14ac:dyDescent="0.2">
      <c r="A22" t="s">
        <v>6</v>
      </c>
      <c r="B22" s="7" t="s">
        <v>92</v>
      </c>
      <c r="C22">
        <v>1.97268588770864</v>
      </c>
      <c r="D22" s="1">
        <v>1.92167098907565E-4</v>
      </c>
      <c r="E22" s="1">
        <f t="shared" si="0"/>
        <v>3.7163209662305272</v>
      </c>
      <c r="F22" t="s">
        <v>37</v>
      </c>
    </row>
    <row r="27" spans="1:6" x14ac:dyDescent="0.2">
      <c r="C27" t="s">
        <v>5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zoomScale="90" zoomScaleNormal="90" workbookViewId="0"/>
  </sheetViews>
  <sheetFormatPr baseColWidth="10" defaultRowHeight="15" x14ac:dyDescent="0.2"/>
  <cols>
    <col min="1" max="1" width="18.5" customWidth="1"/>
    <col min="2" max="2" width="58.1640625" customWidth="1"/>
    <col min="4" max="4" width="16.5" customWidth="1"/>
    <col min="6" max="6" width="11.83203125" style="2" bestFit="1" customWidth="1"/>
    <col min="7" max="7" width="30.5" customWidth="1"/>
  </cols>
  <sheetData>
    <row r="1" spans="1:6" x14ac:dyDescent="0.2">
      <c r="A1" s="5" t="s">
        <v>163</v>
      </c>
    </row>
    <row r="2" spans="1:6" x14ac:dyDescent="0.2">
      <c r="A2" t="s">
        <v>0</v>
      </c>
      <c r="B2" t="s">
        <v>1</v>
      </c>
      <c r="C2" t="s">
        <v>2</v>
      </c>
      <c r="D2" t="s">
        <v>3</v>
      </c>
      <c r="E2" s="6" t="s">
        <v>38</v>
      </c>
      <c r="F2" t="s">
        <v>4</v>
      </c>
    </row>
    <row r="3" spans="1:6" x14ac:dyDescent="0.2">
      <c r="A3" t="s">
        <v>6</v>
      </c>
      <c r="B3" s="7" t="s">
        <v>107</v>
      </c>
      <c r="C3">
        <v>2.7183938175957701E-2</v>
      </c>
      <c r="D3" s="1">
        <v>6.3340667317005202E-5</v>
      </c>
      <c r="E3" s="1">
        <f>-LOG(D3)</f>
        <v>4.1983173654894239</v>
      </c>
      <c r="F3" t="s">
        <v>39</v>
      </c>
    </row>
    <row r="4" spans="1:6" x14ac:dyDescent="0.2">
      <c r="A4" t="s">
        <v>6</v>
      </c>
      <c r="B4" s="7" t="s">
        <v>108</v>
      </c>
      <c r="C4">
        <v>1.55336789576901E-2</v>
      </c>
      <c r="D4" s="1">
        <v>4.0083977380985701E-4</v>
      </c>
      <c r="E4" s="1">
        <f t="shared" ref="E4:E22" si="0">-LOG(D4)</f>
        <v>3.3970291916090676</v>
      </c>
      <c r="F4" t="s">
        <v>7</v>
      </c>
    </row>
    <row r="5" spans="1:6" x14ac:dyDescent="0.2">
      <c r="A5" t="s">
        <v>6</v>
      </c>
      <c r="B5" s="7" t="s">
        <v>109</v>
      </c>
      <c r="C5">
        <v>1.16502592182676E-2</v>
      </c>
      <c r="D5" s="1">
        <v>6.3827393511797E-4</v>
      </c>
      <c r="E5" s="1">
        <f t="shared" si="0"/>
        <v>3.1949928902804645</v>
      </c>
      <c r="F5" t="s">
        <v>40</v>
      </c>
    </row>
    <row r="6" spans="1:6" x14ac:dyDescent="0.2">
      <c r="A6" t="s">
        <v>6</v>
      </c>
      <c r="B6" s="7" t="s">
        <v>110</v>
      </c>
      <c r="C6">
        <v>2.9125648045669E-2</v>
      </c>
      <c r="D6" s="1">
        <v>8.5247649672001496E-4</v>
      </c>
      <c r="E6" s="1">
        <f t="shared" si="0"/>
        <v>3.0693175859255106</v>
      </c>
      <c r="F6" t="s">
        <v>41</v>
      </c>
    </row>
    <row r="7" spans="1:6" x14ac:dyDescent="0.2">
      <c r="A7" t="s">
        <v>6</v>
      </c>
      <c r="B7" s="7" t="s">
        <v>111</v>
      </c>
      <c r="C7">
        <v>9.70854934855633E-3</v>
      </c>
      <c r="D7">
        <v>1.02164203374943E-3</v>
      </c>
      <c r="E7" s="1">
        <f t="shared" si="0"/>
        <v>2.9907012470583747</v>
      </c>
      <c r="F7" t="s">
        <v>8</v>
      </c>
    </row>
    <row r="8" spans="1:6" x14ac:dyDescent="0.2">
      <c r="A8" t="s">
        <v>6</v>
      </c>
      <c r="B8" t="s">
        <v>112</v>
      </c>
      <c r="C8">
        <v>1.16502592182676E-2</v>
      </c>
      <c r="D8">
        <v>1.2205262873465901E-3</v>
      </c>
      <c r="E8" s="1">
        <f t="shared" si="0"/>
        <v>2.9134528624355474</v>
      </c>
      <c r="F8" t="s">
        <v>42</v>
      </c>
    </row>
    <row r="9" spans="1:6" x14ac:dyDescent="0.2">
      <c r="A9" t="s">
        <v>6</v>
      </c>
      <c r="B9" t="s">
        <v>113</v>
      </c>
      <c r="C9">
        <v>9.70854934855633E-3</v>
      </c>
      <c r="D9">
        <v>1.3611943578355401E-3</v>
      </c>
      <c r="E9" s="1">
        <f t="shared" si="0"/>
        <v>2.8660798597275425</v>
      </c>
      <c r="F9" t="s">
        <v>43</v>
      </c>
    </row>
    <row r="10" spans="1:6" x14ac:dyDescent="0.2">
      <c r="A10" t="s">
        <v>6</v>
      </c>
      <c r="B10" t="s">
        <v>114</v>
      </c>
      <c r="C10">
        <v>7.7668394788450697E-3</v>
      </c>
      <c r="D10">
        <v>2.0767694881298399E-3</v>
      </c>
      <c r="E10" s="1">
        <f t="shared" si="0"/>
        <v>2.6826117054817016</v>
      </c>
      <c r="F10" t="s">
        <v>9</v>
      </c>
    </row>
    <row r="11" spans="1:6" x14ac:dyDescent="0.2">
      <c r="A11" t="s">
        <v>6</v>
      </c>
      <c r="B11" t="s">
        <v>115</v>
      </c>
      <c r="C11">
        <v>1.35919690879788E-2</v>
      </c>
      <c r="D11">
        <v>2.4685434390968402E-3</v>
      </c>
      <c r="E11" s="1">
        <f t="shared" si="0"/>
        <v>2.6075592260729419</v>
      </c>
      <c r="F11" t="s">
        <v>10</v>
      </c>
    </row>
    <row r="12" spans="1:6" x14ac:dyDescent="0.2">
      <c r="A12" t="s">
        <v>6</v>
      </c>
      <c r="B12" t="s">
        <v>116</v>
      </c>
      <c r="C12">
        <v>4.2717617133647801E-2</v>
      </c>
      <c r="D12">
        <v>2.7350345139274899E-3</v>
      </c>
      <c r="E12" s="1">
        <f t="shared" si="0"/>
        <v>2.5630371888502284</v>
      </c>
      <c r="F12" t="s">
        <v>44</v>
      </c>
    </row>
    <row r="13" spans="1:6" x14ac:dyDescent="0.2">
      <c r="A13" t="s">
        <v>6</v>
      </c>
      <c r="B13" t="s">
        <v>117</v>
      </c>
      <c r="C13">
        <v>7.7668394788450697E-3</v>
      </c>
      <c r="D13">
        <v>3.02426001497909E-3</v>
      </c>
      <c r="E13" s="1">
        <f t="shared" si="0"/>
        <v>2.5193808724908933</v>
      </c>
      <c r="F13" t="s">
        <v>45</v>
      </c>
    </row>
    <row r="14" spans="1:6" x14ac:dyDescent="0.2">
      <c r="A14" t="s">
        <v>6</v>
      </c>
      <c r="B14" t="s">
        <v>118</v>
      </c>
      <c r="C14">
        <v>3.4950777654802798E-2</v>
      </c>
      <c r="D14">
        <v>5.45817832616042E-3</v>
      </c>
      <c r="E14" s="1">
        <f t="shared" si="0"/>
        <v>2.2629522794388777</v>
      </c>
      <c r="F14" t="s">
        <v>46</v>
      </c>
    </row>
    <row r="15" spans="1:6" x14ac:dyDescent="0.2">
      <c r="A15" t="s">
        <v>6</v>
      </c>
      <c r="B15" t="s">
        <v>119</v>
      </c>
      <c r="C15">
        <v>1.16502592182676E-2</v>
      </c>
      <c r="D15">
        <v>5.6162651733499E-3</v>
      </c>
      <c r="E15" s="1">
        <f t="shared" si="0"/>
        <v>2.2505523950727251</v>
      </c>
      <c r="F15" t="s">
        <v>47</v>
      </c>
    </row>
    <row r="16" spans="1:6" x14ac:dyDescent="0.2">
      <c r="A16" t="s">
        <v>6</v>
      </c>
      <c r="B16" t="s">
        <v>120</v>
      </c>
      <c r="C16">
        <v>1.55336789576901E-2</v>
      </c>
      <c r="D16">
        <v>6.2590027289352503E-3</v>
      </c>
      <c r="E16" s="1">
        <f t="shared" si="0"/>
        <v>2.2034948590935701</v>
      </c>
      <c r="F16" t="s">
        <v>48</v>
      </c>
    </row>
    <row r="17" spans="1:6" x14ac:dyDescent="0.2">
      <c r="A17" t="s">
        <v>6</v>
      </c>
      <c r="B17" t="s">
        <v>121</v>
      </c>
      <c r="C17">
        <v>3.8834197394225299E-2</v>
      </c>
      <c r="D17">
        <v>6.48385749111678E-3</v>
      </c>
      <c r="E17" s="1">
        <f t="shared" si="0"/>
        <v>2.1881665390890608</v>
      </c>
      <c r="F17" t="s">
        <v>49</v>
      </c>
    </row>
    <row r="18" spans="1:6" x14ac:dyDescent="0.2">
      <c r="A18" t="s">
        <v>6</v>
      </c>
      <c r="B18" t="s">
        <v>122</v>
      </c>
      <c r="C18">
        <v>9.70854934855633E-3</v>
      </c>
      <c r="D18">
        <v>6.6803177041667603E-3</v>
      </c>
      <c r="E18" s="1">
        <f t="shared" si="0"/>
        <v>2.1752028827511798</v>
      </c>
      <c r="F18" t="s">
        <v>50</v>
      </c>
    </row>
    <row r="19" spans="1:6" x14ac:dyDescent="0.2">
      <c r="A19" t="s">
        <v>6</v>
      </c>
      <c r="B19" t="s">
        <v>123</v>
      </c>
      <c r="C19">
        <v>1.16502592182676E-2</v>
      </c>
      <c r="D19">
        <v>6.7938272664559802E-3</v>
      </c>
      <c r="E19" s="1">
        <f t="shared" si="0"/>
        <v>2.167885499293877</v>
      </c>
      <c r="F19" t="s">
        <v>51</v>
      </c>
    </row>
    <row r="20" spans="1:6" x14ac:dyDescent="0.2">
      <c r="A20" t="s">
        <v>6</v>
      </c>
      <c r="B20" t="s">
        <v>124</v>
      </c>
      <c r="C20">
        <v>5.8251296091337999E-3</v>
      </c>
      <c r="D20">
        <v>8.0002193094544094E-3</v>
      </c>
      <c r="E20" s="1">
        <f t="shared" si="0"/>
        <v>2.0968981075605067</v>
      </c>
      <c r="F20" t="s">
        <v>52</v>
      </c>
    </row>
    <row r="21" spans="1:6" x14ac:dyDescent="0.2">
      <c r="A21" t="s">
        <v>6</v>
      </c>
      <c r="B21" t="s">
        <v>125</v>
      </c>
      <c r="C21">
        <v>1.35919690879788E-2</v>
      </c>
      <c r="D21">
        <v>9.5700356926798607E-3</v>
      </c>
      <c r="E21" s="1">
        <f t="shared" si="0"/>
        <v>2.0190864424629682</v>
      </c>
      <c r="F21" t="s">
        <v>53</v>
      </c>
    </row>
    <row r="22" spans="1:6" x14ac:dyDescent="0.2">
      <c r="A22" t="s">
        <v>6</v>
      </c>
      <c r="B22" t="s">
        <v>126</v>
      </c>
      <c r="C22">
        <v>2.33005184365352E-2</v>
      </c>
      <c r="D22">
        <v>9.98300137995696E-3</v>
      </c>
      <c r="E22" s="1">
        <f t="shared" si="0"/>
        <v>2.0007388688540786</v>
      </c>
      <c r="F22" t="s">
        <v>54</v>
      </c>
    </row>
    <row r="23" spans="1:6" x14ac:dyDescent="0.2">
      <c r="B23" s="2"/>
      <c r="C23" s="2"/>
      <c r="D23" s="2"/>
      <c r="E23" s="2"/>
      <c r="F23" s="4"/>
    </row>
    <row r="24" spans="1:6" x14ac:dyDescent="0.2">
      <c r="B24" s="2"/>
      <c r="C24" s="2"/>
      <c r="D24" s="2"/>
      <c r="E24" s="2"/>
      <c r="F24" s="4"/>
    </row>
    <row r="25" spans="1:6" x14ac:dyDescent="0.2">
      <c r="B25" s="2"/>
      <c r="C25" s="2"/>
      <c r="D25" s="2"/>
      <c r="E25" s="2"/>
      <c r="F25" s="4"/>
    </row>
    <row r="26" spans="1:6" x14ac:dyDescent="0.2">
      <c r="B26" s="2"/>
      <c r="C26" s="2"/>
      <c r="D26" s="2"/>
      <c r="E26" s="2"/>
      <c r="F26" s="4"/>
    </row>
    <row r="27" spans="1:6" x14ac:dyDescent="0.2">
      <c r="B27" s="2"/>
      <c r="C27" s="2"/>
      <c r="D27" s="2"/>
      <c r="E27" s="2"/>
      <c r="F27" s="4"/>
    </row>
    <row r="28" spans="1:6" x14ac:dyDescent="0.2">
      <c r="B28" s="2"/>
      <c r="C28" s="2"/>
      <c r="D28" s="2"/>
      <c r="E28" s="2"/>
      <c r="F28" s="4"/>
    </row>
  </sheetData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zoomScale="90" zoomScaleNormal="90" workbookViewId="0"/>
  </sheetViews>
  <sheetFormatPr baseColWidth="10" defaultRowHeight="15" x14ac:dyDescent="0.2"/>
  <cols>
    <col min="1" max="1" width="18.5" customWidth="1"/>
    <col min="2" max="2" width="42.83203125" customWidth="1"/>
    <col min="6" max="6" width="11.83203125" style="2" bestFit="1" customWidth="1"/>
    <col min="7" max="7" width="30.5" customWidth="1"/>
  </cols>
  <sheetData>
    <row r="1" spans="1:13" x14ac:dyDescent="0.2">
      <c r="A1" s="5" t="s">
        <v>164</v>
      </c>
    </row>
    <row r="2" spans="1:13" x14ac:dyDescent="0.2">
      <c r="A2" t="s">
        <v>0</v>
      </c>
      <c r="B2" t="s">
        <v>1</v>
      </c>
      <c r="C2" t="s">
        <v>2</v>
      </c>
      <c r="D2" t="s">
        <v>3</v>
      </c>
      <c r="E2" s="6" t="s">
        <v>38</v>
      </c>
      <c r="F2" t="s">
        <v>4</v>
      </c>
    </row>
    <row r="3" spans="1:13" x14ac:dyDescent="0.2">
      <c r="A3" t="s">
        <v>6</v>
      </c>
      <c r="B3" s="7" t="s">
        <v>128</v>
      </c>
      <c r="C3">
        <v>11.675675675675601</v>
      </c>
      <c r="D3" s="1">
        <v>1.80481011576774E-17</v>
      </c>
      <c r="E3" s="1">
        <f>-LOG(D3)</f>
        <v>16.743568483515791</v>
      </c>
      <c r="F3" s="1" t="s">
        <v>55</v>
      </c>
      <c r="K3" s="1"/>
      <c r="L3" s="1"/>
      <c r="M3" s="1"/>
    </row>
    <row r="4" spans="1:13" x14ac:dyDescent="0.2">
      <c r="A4" t="s">
        <v>6</v>
      </c>
      <c r="B4" s="7" t="s">
        <v>118</v>
      </c>
      <c r="C4">
        <v>7.1351351351351298</v>
      </c>
      <c r="D4" s="1">
        <v>6.6790863222372098E-16</v>
      </c>
      <c r="E4" s="1">
        <f t="shared" ref="E4:E22" si="0">-LOG(D4)</f>
        <v>15.175282943564907</v>
      </c>
      <c r="F4" s="1" t="s">
        <v>56</v>
      </c>
      <c r="K4" s="1"/>
      <c r="L4" s="1"/>
      <c r="M4" s="1"/>
    </row>
    <row r="5" spans="1:13" x14ac:dyDescent="0.2">
      <c r="A5" t="s">
        <v>6</v>
      </c>
      <c r="B5" t="s">
        <v>129</v>
      </c>
      <c r="C5">
        <v>2.4864864864864802</v>
      </c>
      <c r="D5" s="1">
        <v>1.1734380138121799E-10</v>
      </c>
      <c r="E5" s="1">
        <f t="shared" si="0"/>
        <v>9.9305398468155683</v>
      </c>
      <c r="F5" t="s">
        <v>11</v>
      </c>
      <c r="K5" s="1"/>
      <c r="L5" s="1"/>
      <c r="M5" s="1"/>
    </row>
    <row r="6" spans="1:13" x14ac:dyDescent="0.2">
      <c r="A6" t="s">
        <v>6</v>
      </c>
      <c r="B6" t="s">
        <v>130</v>
      </c>
      <c r="C6">
        <v>5.0810810810810798</v>
      </c>
      <c r="D6" s="1">
        <v>3.1186368695396498E-10</v>
      </c>
      <c r="E6" s="1">
        <f t="shared" si="0"/>
        <v>9.5060351910448162</v>
      </c>
      <c r="F6" s="1" t="s">
        <v>57</v>
      </c>
      <c r="K6" s="1"/>
      <c r="L6" s="1"/>
      <c r="M6" s="1"/>
    </row>
    <row r="7" spans="1:13" x14ac:dyDescent="0.2">
      <c r="A7" t="s">
        <v>6</v>
      </c>
      <c r="B7" t="s">
        <v>131</v>
      </c>
      <c r="C7">
        <v>1.6216216216216199</v>
      </c>
      <c r="D7" s="1">
        <v>4.5655185970467802E-10</v>
      </c>
      <c r="E7" s="1">
        <f t="shared" si="0"/>
        <v>9.3405098838375284</v>
      </c>
      <c r="F7" t="s">
        <v>58</v>
      </c>
      <c r="K7" s="1"/>
      <c r="L7" s="1"/>
      <c r="M7" s="1"/>
    </row>
    <row r="8" spans="1:13" x14ac:dyDescent="0.2">
      <c r="A8" t="s">
        <v>6</v>
      </c>
      <c r="B8" t="s">
        <v>132</v>
      </c>
      <c r="C8">
        <v>3.7837837837837802</v>
      </c>
      <c r="D8" s="1">
        <v>1.27628572252081E-8</v>
      </c>
      <c r="E8" s="1">
        <f t="shared" si="0"/>
        <v>7.8940520890761992</v>
      </c>
      <c r="F8" t="s">
        <v>59</v>
      </c>
      <c r="K8" s="1"/>
      <c r="L8" s="1"/>
      <c r="M8" s="1"/>
    </row>
    <row r="9" spans="1:13" x14ac:dyDescent="0.2">
      <c r="A9" t="s">
        <v>6</v>
      </c>
      <c r="B9" t="s">
        <v>133</v>
      </c>
      <c r="C9">
        <v>3.56756756756756</v>
      </c>
      <c r="D9" s="1">
        <v>1.7619931777663099E-8</v>
      </c>
      <c r="E9" s="1">
        <f t="shared" si="0"/>
        <v>7.7539957774586936</v>
      </c>
      <c r="F9" t="s">
        <v>60</v>
      </c>
      <c r="K9" s="1"/>
      <c r="L9" s="1"/>
      <c r="M9" s="1"/>
    </row>
    <row r="10" spans="1:13" x14ac:dyDescent="0.2">
      <c r="A10" t="s">
        <v>6</v>
      </c>
      <c r="B10" s="7" t="s">
        <v>134</v>
      </c>
      <c r="C10">
        <v>7.5675675675675604</v>
      </c>
      <c r="D10" s="1">
        <v>1.8857669671215598E-8</v>
      </c>
      <c r="E10" s="1">
        <f t="shared" si="0"/>
        <v>7.7245119760452052</v>
      </c>
      <c r="F10" s="1" t="s">
        <v>61</v>
      </c>
      <c r="K10" s="1"/>
      <c r="L10" s="1"/>
      <c r="M10" s="1"/>
    </row>
    <row r="11" spans="1:13" x14ac:dyDescent="0.2">
      <c r="A11" t="s">
        <v>6</v>
      </c>
      <c r="B11" s="7" t="s">
        <v>135</v>
      </c>
      <c r="C11">
        <v>4.7567567567567499</v>
      </c>
      <c r="D11" s="1">
        <v>4.9235631920394097E-8</v>
      </c>
      <c r="E11" s="1">
        <f t="shared" si="0"/>
        <v>7.3077204837061398</v>
      </c>
      <c r="F11" s="1" t="s">
        <v>62</v>
      </c>
      <c r="K11" s="1"/>
      <c r="L11" s="1"/>
      <c r="M11" s="1"/>
    </row>
    <row r="12" spans="1:13" x14ac:dyDescent="0.2">
      <c r="A12" t="s">
        <v>6</v>
      </c>
      <c r="B12" t="s">
        <v>136</v>
      </c>
      <c r="C12">
        <v>2.1621621621621601</v>
      </c>
      <c r="D12" s="1">
        <v>6.7182326227295697E-8</v>
      </c>
      <c r="E12" s="1">
        <f t="shared" si="0"/>
        <v>7.1727449625338391</v>
      </c>
      <c r="F12" t="s">
        <v>12</v>
      </c>
      <c r="K12" s="1"/>
      <c r="L12" s="1"/>
      <c r="M12" s="1"/>
    </row>
    <row r="13" spans="1:13" x14ac:dyDescent="0.2">
      <c r="A13" t="s">
        <v>6</v>
      </c>
      <c r="B13" t="s">
        <v>137</v>
      </c>
      <c r="C13">
        <v>2.7027027027027</v>
      </c>
      <c r="D13" s="1">
        <v>1.25585782820453E-7</v>
      </c>
      <c r="E13" s="1">
        <f t="shared" si="0"/>
        <v>6.9010595229563636</v>
      </c>
      <c r="F13" t="s">
        <v>63</v>
      </c>
      <c r="K13" s="1"/>
      <c r="L13" s="1"/>
      <c r="M13" s="1"/>
    </row>
    <row r="14" spans="1:13" x14ac:dyDescent="0.2">
      <c r="A14" t="s">
        <v>6</v>
      </c>
      <c r="B14" t="s">
        <v>138</v>
      </c>
      <c r="C14">
        <v>1.1891891891891799</v>
      </c>
      <c r="D14" s="1">
        <v>1.55279334118934E-7</v>
      </c>
      <c r="E14" s="1">
        <f t="shared" si="0"/>
        <v>6.8088863399914903</v>
      </c>
      <c r="F14" t="s">
        <v>13</v>
      </c>
      <c r="K14" s="1"/>
      <c r="L14" s="1"/>
      <c r="M14" s="1"/>
    </row>
    <row r="15" spans="1:13" x14ac:dyDescent="0.2">
      <c r="A15" t="s">
        <v>6</v>
      </c>
      <c r="B15" t="s">
        <v>139</v>
      </c>
      <c r="C15">
        <v>1.7297297297297201</v>
      </c>
      <c r="D15" s="1">
        <v>3.3401478664398402E-7</v>
      </c>
      <c r="E15" s="1">
        <f t="shared" si="0"/>
        <v>6.476234306793998</v>
      </c>
      <c r="F15" t="s">
        <v>64</v>
      </c>
      <c r="L15" s="1"/>
      <c r="M15" s="1"/>
    </row>
    <row r="16" spans="1:13" x14ac:dyDescent="0.2">
      <c r="A16" t="s">
        <v>6</v>
      </c>
      <c r="B16" t="s">
        <v>140</v>
      </c>
      <c r="C16">
        <v>2.1621621621621601</v>
      </c>
      <c r="D16" s="1">
        <v>4.2416638981138498E-7</v>
      </c>
      <c r="E16" s="1">
        <f t="shared" si="0"/>
        <v>6.3724637471767061</v>
      </c>
      <c r="F16" t="s">
        <v>65</v>
      </c>
      <c r="L16" s="1"/>
      <c r="M16" s="1"/>
    </row>
    <row r="17" spans="1:13" x14ac:dyDescent="0.2">
      <c r="A17" t="s">
        <v>6</v>
      </c>
      <c r="B17" t="s">
        <v>141</v>
      </c>
      <c r="C17">
        <v>1.4054054054053999</v>
      </c>
      <c r="D17" s="1">
        <v>4.4556693540083397E-7</v>
      </c>
      <c r="E17" s="1">
        <f t="shared" si="0"/>
        <v>6.3510870447323429</v>
      </c>
      <c r="F17" t="s">
        <v>66</v>
      </c>
      <c r="L17" s="1"/>
      <c r="M17" s="1"/>
    </row>
    <row r="18" spans="1:13" x14ac:dyDescent="0.2">
      <c r="A18" t="s">
        <v>6</v>
      </c>
      <c r="B18" t="s">
        <v>127</v>
      </c>
      <c r="C18">
        <v>2.2702702702702702</v>
      </c>
      <c r="D18" s="1">
        <v>4.8514032398953996E-7</v>
      </c>
      <c r="E18" s="1">
        <f t="shared" si="0"/>
        <v>6.3141326260988961</v>
      </c>
      <c r="F18" t="s">
        <v>14</v>
      </c>
      <c r="L18" s="1"/>
      <c r="M18" s="1"/>
    </row>
    <row r="19" spans="1:13" x14ac:dyDescent="0.2">
      <c r="A19" t="s">
        <v>6</v>
      </c>
      <c r="B19" t="s">
        <v>142</v>
      </c>
      <c r="C19">
        <v>2.1621621621621601</v>
      </c>
      <c r="D19" s="1">
        <v>4.8848101236950701E-7</v>
      </c>
      <c r="E19" s="1">
        <f t="shared" si="0"/>
        <v>6.3111523129757385</v>
      </c>
      <c r="F19" t="s">
        <v>67</v>
      </c>
      <c r="L19" s="1"/>
      <c r="M19" s="1"/>
    </row>
    <row r="20" spans="1:13" x14ac:dyDescent="0.2">
      <c r="A20" t="s">
        <v>6</v>
      </c>
      <c r="B20" s="7" t="s">
        <v>143</v>
      </c>
      <c r="C20">
        <v>1.51351351351351</v>
      </c>
      <c r="D20" s="1">
        <v>6.4309767438601003E-7</v>
      </c>
      <c r="E20" s="1">
        <f t="shared" si="0"/>
        <v>6.1917230609399336</v>
      </c>
      <c r="F20" t="s">
        <v>15</v>
      </c>
      <c r="L20" s="1"/>
    </row>
    <row r="21" spans="1:13" x14ac:dyDescent="0.2">
      <c r="A21" t="s">
        <v>6</v>
      </c>
      <c r="B21" t="s">
        <v>144</v>
      </c>
      <c r="C21">
        <v>1.4054054054053999</v>
      </c>
      <c r="D21" s="1">
        <v>7.3600779827400197E-7</v>
      </c>
      <c r="E21" s="1">
        <f t="shared" si="0"/>
        <v>6.1331175841279553</v>
      </c>
      <c r="F21" t="s">
        <v>16</v>
      </c>
      <c r="L21" s="1"/>
    </row>
    <row r="22" spans="1:13" x14ac:dyDescent="0.2">
      <c r="A22" t="s">
        <v>6</v>
      </c>
      <c r="B22" s="7" t="s">
        <v>161</v>
      </c>
      <c r="C22">
        <v>2.2702702702702702</v>
      </c>
      <c r="D22" s="1">
        <v>9.2338957937839198E-7</v>
      </c>
      <c r="E22" s="1">
        <f t="shared" si="0"/>
        <v>6.0346150308505031</v>
      </c>
      <c r="F22" t="s">
        <v>160</v>
      </c>
      <c r="L22" s="1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zoomScale="85" zoomScaleNormal="85" workbookViewId="0">
      <selection activeCell="B19" sqref="B19"/>
    </sheetView>
  </sheetViews>
  <sheetFormatPr baseColWidth="10" defaultRowHeight="15" x14ac:dyDescent="0.2"/>
  <cols>
    <col min="1" max="1" width="18.5" customWidth="1"/>
    <col min="2" max="2" width="56.5" customWidth="1"/>
    <col min="6" max="6" width="11.83203125" style="2" bestFit="1" customWidth="1"/>
    <col min="7" max="7" width="30.5" customWidth="1"/>
  </cols>
  <sheetData>
    <row r="1" spans="1:6" x14ac:dyDescent="0.2">
      <c r="A1" s="5" t="s">
        <v>165</v>
      </c>
    </row>
    <row r="2" spans="1:6" x14ac:dyDescent="0.2">
      <c r="A2" t="s">
        <v>0</v>
      </c>
      <c r="B2" t="s">
        <v>1</v>
      </c>
      <c r="C2" t="s">
        <v>2</v>
      </c>
      <c r="D2" t="s">
        <v>3</v>
      </c>
      <c r="E2" s="6" t="s">
        <v>38</v>
      </c>
      <c r="F2" t="s">
        <v>4</v>
      </c>
    </row>
    <row r="3" spans="1:6" x14ac:dyDescent="0.2">
      <c r="A3" t="s">
        <v>6</v>
      </c>
      <c r="B3" s="7" t="s">
        <v>145</v>
      </c>
      <c r="C3">
        <v>2</v>
      </c>
      <c r="D3" s="1">
        <v>8.7156500322430401E-7</v>
      </c>
      <c r="E3" s="1">
        <f>-LOG(D3)</f>
        <v>6.0597002167136589</v>
      </c>
      <c r="F3" t="s">
        <v>68</v>
      </c>
    </row>
    <row r="4" spans="1:6" x14ac:dyDescent="0.2">
      <c r="A4" t="s">
        <v>6</v>
      </c>
      <c r="B4" s="7" t="s">
        <v>146</v>
      </c>
      <c r="C4">
        <v>4.8235294117647003</v>
      </c>
      <c r="D4" s="1">
        <v>2.4292073395194701E-6</v>
      </c>
      <c r="E4" s="1">
        <f t="shared" ref="E4:E22" si="0">-LOG(D4)</f>
        <v>5.6145354153858031</v>
      </c>
      <c r="F4" s="1" t="s">
        <v>69</v>
      </c>
    </row>
    <row r="5" spans="1:6" x14ac:dyDescent="0.2">
      <c r="A5" t="s">
        <v>6</v>
      </c>
      <c r="B5" s="7" t="s">
        <v>134</v>
      </c>
      <c r="C5">
        <v>6.9411764705882302</v>
      </c>
      <c r="D5" s="1">
        <v>2.63201758440061E-6</v>
      </c>
      <c r="E5" s="1">
        <f t="shared" si="0"/>
        <v>5.5797112135449201</v>
      </c>
      <c r="F5" s="1" t="s">
        <v>70</v>
      </c>
    </row>
    <row r="6" spans="1:6" ht="16" customHeight="1" x14ac:dyDescent="0.2">
      <c r="A6" t="s">
        <v>6</v>
      </c>
      <c r="B6" s="7" t="s">
        <v>128</v>
      </c>
      <c r="C6">
        <v>8.4705882352941106</v>
      </c>
      <c r="D6" s="1">
        <v>2.9471155952915899E-6</v>
      </c>
      <c r="E6" s="1">
        <f t="shared" si="0"/>
        <v>5.5306028293985614</v>
      </c>
      <c r="F6" s="1" t="s">
        <v>71</v>
      </c>
    </row>
    <row r="7" spans="1:6" x14ac:dyDescent="0.2">
      <c r="A7" t="s">
        <v>6</v>
      </c>
      <c r="B7" t="s">
        <v>147</v>
      </c>
      <c r="C7">
        <v>5.5294117647058796</v>
      </c>
      <c r="D7" s="1">
        <v>6.7279575235335401E-6</v>
      </c>
      <c r="E7" s="1">
        <f t="shared" si="0"/>
        <v>5.172116759087853</v>
      </c>
      <c r="F7" s="1" t="s">
        <v>72</v>
      </c>
    </row>
    <row r="8" spans="1:6" x14ac:dyDescent="0.2">
      <c r="A8" t="s">
        <v>6</v>
      </c>
      <c r="B8" s="7" t="s">
        <v>148</v>
      </c>
      <c r="C8">
        <v>1.0588235294117601</v>
      </c>
      <c r="D8" s="1">
        <v>4.1021193090524397E-5</v>
      </c>
      <c r="E8" s="1">
        <f t="shared" si="0"/>
        <v>4.3869917124441047</v>
      </c>
      <c r="F8" t="s">
        <v>73</v>
      </c>
    </row>
    <row r="9" spans="1:6" x14ac:dyDescent="0.2">
      <c r="A9" t="s">
        <v>6</v>
      </c>
      <c r="B9" t="s">
        <v>149</v>
      </c>
      <c r="C9">
        <v>1.0588235294117601</v>
      </c>
      <c r="D9" s="1">
        <v>4.1021193090524397E-5</v>
      </c>
      <c r="E9" s="1">
        <f t="shared" si="0"/>
        <v>4.3869917124441047</v>
      </c>
      <c r="F9" t="s">
        <v>74</v>
      </c>
    </row>
    <row r="10" spans="1:6" x14ac:dyDescent="0.2">
      <c r="A10" t="s">
        <v>6</v>
      </c>
      <c r="B10" t="s">
        <v>150</v>
      </c>
      <c r="C10">
        <v>3.7647058823529398</v>
      </c>
      <c r="D10" s="1">
        <v>5.0617616773560698E-5</v>
      </c>
      <c r="E10" s="1">
        <f t="shared" si="0"/>
        <v>4.2956983065593777</v>
      </c>
      <c r="F10" t="s">
        <v>75</v>
      </c>
    </row>
    <row r="11" spans="1:6" x14ac:dyDescent="0.2">
      <c r="A11" t="s">
        <v>6</v>
      </c>
      <c r="B11" t="s">
        <v>130</v>
      </c>
      <c r="C11">
        <v>3.7647058823529398</v>
      </c>
      <c r="D11" s="1">
        <v>9.7798475937021606E-5</v>
      </c>
      <c r="E11" s="1">
        <f t="shared" si="0"/>
        <v>4.0096679130784407</v>
      </c>
      <c r="F11" t="s">
        <v>76</v>
      </c>
    </row>
    <row r="12" spans="1:6" x14ac:dyDescent="0.2">
      <c r="A12" t="s">
        <v>6</v>
      </c>
      <c r="B12" t="s">
        <v>151</v>
      </c>
      <c r="C12">
        <v>0.94117647058823495</v>
      </c>
      <c r="D12" s="1">
        <v>1.32448324222887E-4</v>
      </c>
      <c r="E12" s="1">
        <f t="shared" si="0"/>
        <v>3.8779535321599332</v>
      </c>
      <c r="F12" t="s">
        <v>77</v>
      </c>
    </row>
    <row r="13" spans="1:6" x14ac:dyDescent="0.2">
      <c r="A13" t="s">
        <v>6</v>
      </c>
      <c r="B13" t="s">
        <v>152</v>
      </c>
      <c r="C13">
        <v>1.8823529411764699</v>
      </c>
      <c r="D13" s="1">
        <v>1.44761009536588E-4</v>
      </c>
      <c r="E13" s="1">
        <f t="shared" si="0"/>
        <v>3.8393483968636404</v>
      </c>
      <c r="F13" t="s">
        <v>78</v>
      </c>
    </row>
    <row r="14" spans="1:6" x14ac:dyDescent="0.2">
      <c r="A14" t="s">
        <v>6</v>
      </c>
      <c r="B14" t="s">
        <v>153</v>
      </c>
      <c r="C14">
        <v>3.8823529411764701</v>
      </c>
      <c r="D14" s="1">
        <v>1.7381343359067699E-4</v>
      </c>
      <c r="E14" s="1">
        <f t="shared" si="0"/>
        <v>3.7599166610930785</v>
      </c>
      <c r="F14" t="s">
        <v>79</v>
      </c>
    </row>
    <row r="15" spans="1:6" x14ac:dyDescent="0.2">
      <c r="A15" t="s">
        <v>6</v>
      </c>
      <c r="B15" t="s">
        <v>154</v>
      </c>
      <c r="C15">
        <v>1.0588235294117601</v>
      </c>
      <c r="D15" s="1">
        <v>2.0183399394133899E-4</v>
      </c>
      <c r="E15" s="1">
        <f t="shared" si="0"/>
        <v>3.6950056857809281</v>
      </c>
      <c r="F15" t="s">
        <v>80</v>
      </c>
    </row>
    <row r="16" spans="1:6" x14ac:dyDescent="0.2">
      <c r="A16" t="s">
        <v>6</v>
      </c>
      <c r="B16" s="7" t="s">
        <v>155</v>
      </c>
      <c r="C16">
        <v>3.6470588235294099</v>
      </c>
      <c r="D16" s="1">
        <v>3.0569380291805599E-4</v>
      </c>
      <c r="E16" s="1">
        <f t="shared" si="0"/>
        <v>3.5147133652836327</v>
      </c>
      <c r="F16" t="s">
        <v>81</v>
      </c>
    </row>
    <row r="17" spans="1:6" x14ac:dyDescent="0.2">
      <c r="A17" t="s">
        <v>6</v>
      </c>
      <c r="B17" s="7" t="s">
        <v>156</v>
      </c>
      <c r="C17">
        <v>5.7647058823529402</v>
      </c>
      <c r="D17" s="1">
        <v>3.6724058573824199E-4</v>
      </c>
      <c r="E17" s="1">
        <f t="shared" si="0"/>
        <v>3.4350493285924033</v>
      </c>
      <c r="F17" s="1" t="s">
        <v>82</v>
      </c>
    </row>
    <row r="18" spans="1:6" x14ac:dyDescent="0.2">
      <c r="A18" t="s">
        <v>6</v>
      </c>
      <c r="B18" t="s">
        <v>157</v>
      </c>
      <c r="C18">
        <v>1.0588235294117601</v>
      </c>
      <c r="D18" s="1">
        <v>3.8835004709784302E-4</v>
      </c>
      <c r="E18" s="1">
        <f t="shared" si="0"/>
        <v>3.4107766378396076</v>
      </c>
      <c r="F18" t="s">
        <v>83</v>
      </c>
    </row>
    <row r="19" spans="1:6" x14ac:dyDescent="0.2">
      <c r="A19" t="s">
        <v>6</v>
      </c>
      <c r="B19" t="s">
        <v>158</v>
      </c>
      <c r="C19">
        <v>4.1176470588235201</v>
      </c>
      <c r="D19" s="1">
        <v>3.8972995357934001E-4</v>
      </c>
      <c r="E19" s="1">
        <f t="shared" si="0"/>
        <v>3.4092362142373269</v>
      </c>
      <c r="F19" t="s">
        <v>84</v>
      </c>
    </row>
    <row r="20" spans="1:6" x14ac:dyDescent="0.2">
      <c r="A20" t="s">
        <v>6</v>
      </c>
      <c r="B20" t="s">
        <v>159</v>
      </c>
      <c r="C20">
        <v>0.70588235294117596</v>
      </c>
      <c r="D20" s="1">
        <v>3.9163159756728301E-4</v>
      </c>
      <c r="E20" s="1">
        <f t="shared" si="0"/>
        <v>3.4071222757669761</v>
      </c>
      <c r="F20" t="s">
        <v>17</v>
      </c>
    </row>
    <row r="21" spans="1:6" x14ac:dyDescent="0.2">
      <c r="A21" t="s">
        <v>6</v>
      </c>
      <c r="B21" t="s">
        <v>107</v>
      </c>
      <c r="C21">
        <v>2.3529411764705799</v>
      </c>
      <c r="D21" s="1">
        <v>4.4398971713569701E-4</v>
      </c>
      <c r="E21" s="1">
        <f t="shared" si="0"/>
        <v>3.3526270880901969</v>
      </c>
      <c r="F21" t="s">
        <v>85</v>
      </c>
    </row>
    <row r="22" spans="1:6" x14ac:dyDescent="0.2">
      <c r="A22" t="s">
        <v>6</v>
      </c>
      <c r="B22" t="s">
        <v>118</v>
      </c>
      <c r="C22">
        <v>4.23529411764705</v>
      </c>
      <c r="D22" s="1">
        <v>4.4502818960912401E-4</v>
      </c>
      <c r="E22" s="1">
        <f t="shared" si="0"/>
        <v>3.351612478448422</v>
      </c>
      <c r="F22" t="s">
        <v>86</v>
      </c>
    </row>
    <row r="23" spans="1:6" x14ac:dyDescent="0.2">
      <c r="B23" s="2"/>
      <c r="C23" s="2"/>
      <c r="D23" s="3"/>
      <c r="E23" s="3"/>
      <c r="F23" s="4"/>
    </row>
    <row r="24" spans="1:6" x14ac:dyDescent="0.2">
      <c r="B24" s="2"/>
      <c r="C24" s="2"/>
      <c r="D24" s="2"/>
      <c r="E24" s="2"/>
      <c r="F24" s="4"/>
    </row>
    <row r="25" spans="1:6" x14ac:dyDescent="0.2">
      <c r="B25" s="2"/>
      <c r="C25" s="2"/>
      <c r="D25" s="2"/>
      <c r="E25" s="2"/>
      <c r="F25" s="4"/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onso Gutierrez</dc:creator>
  <cp:lastModifiedBy>Benjamin Planells Codoner</cp:lastModifiedBy>
  <dcterms:created xsi:type="dcterms:W3CDTF">2017-08-29T10:30:17Z</dcterms:created>
  <dcterms:modified xsi:type="dcterms:W3CDTF">2019-01-20T17:08:52Z</dcterms:modified>
</cp:coreProperties>
</file>